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rgsheld/Downloads/"/>
    </mc:Choice>
  </mc:AlternateContent>
  <xr:revisionPtr revIDLastSave="0" documentId="13_ncr:1_{576BE730-AEA1-CB47-814A-F1425561C5CD}" xr6:coauthVersionLast="47" xr6:coauthVersionMax="47" xr10:uidLastSave="{00000000-0000-0000-0000-000000000000}"/>
  <bookViews>
    <workbookView xWindow="0" yWindow="500" windowWidth="51200" windowHeight="26480" activeTab="1" xr2:uid="{00000000-000D-0000-FFFF-FFFF00000000}"/>
  </bookViews>
  <sheets>
    <sheet name="Ultrastructure Statistics" sheetId="1" r:id="rId1"/>
    <sheet name="Vesicle Dataframe" sheetId="2" r:id="rId2"/>
    <sheet name="PSD NC Dataframe" sheetId="3" r:id="rId3"/>
    <sheet name="AZ NC Datafram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vwNIijpGJruv6fq1XMb3zeEiOu6GnzdqbJkdUscIkRs="/>
    </ext>
  </extLst>
</workbook>
</file>

<file path=xl/calcChain.xml><?xml version="1.0" encoding="utf-8"?>
<calcChain xmlns="http://schemas.openxmlformats.org/spreadsheetml/2006/main">
  <c r="J21" i="1" l="1"/>
  <c r="G21" i="1"/>
  <c r="D21" i="1"/>
  <c r="A21" i="1"/>
  <c r="J19" i="1"/>
  <c r="G19" i="1"/>
  <c r="D19" i="1"/>
  <c r="A19" i="1"/>
</calcChain>
</file>

<file path=xl/sharedStrings.xml><?xml version="1.0" encoding="utf-8"?>
<sst xmlns="http://schemas.openxmlformats.org/spreadsheetml/2006/main" count="628" uniqueCount="386">
  <si>
    <t>Cleft Width (nm)</t>
  </si>
  <si>
    <t>Active Zone Are (um2)</t>
  </si>
  <si>
    <t>Number of Vesicles</t>
  </si>
  <si>
    <t>Vesicle Diameter (nm)</t>
  </si>
  <si>
    <t># Vesicles/0.1 um2 AZ Area (10 nm bins)</t>
  </si>
  <si>
    <t># Vesicles/0.1 um2 AZ Area (5 nm bins)</t>
  </si>
  <si>
    <t>Bin Center (nm)</t>
  </si>
  <si>
    <t>Vesicle #</t>
  </si>
  <si>
    <t>St. Dev.</t>
  </si>
  <si>
    <t>N</t>
  </si>
  <si>
    <t>Mean</t>
  </si>
  <si>
    <t>Standard Deviation</t>
  </si>
  <si>
    <t>Tomo</t>
  </si>
  <si>
    <t>CenterX (nm)</t>
  </si>
  <si>
    <t>CenterY (nm)</t>
  </si>
  <si>
    <t>CenterZ (nm)</t>
  </si>
  <si>
    <t xml:space="preserve">DistToAZ </t>
  </si>
  <si>
    <t>AZ_NND</t>
  </si>
  <si>
    <t>PSD_NND</t>
  </si>
  <si>
    <t>Ves_NND</t>
  </si>
  <si>
    <t>Clust_Max_Amplitude</t>
  </si>
  <si>
    <t>Rand_Max_Amplitude</t>
  </si>
  <si>
    <t>Enhancement_Index</t>
  </si>
  <si>
    <t>TS001</t>
  </si>
  <si>
    <t>TS002</t>
  </si>
  <si>
    <t>TS004</t>
  </si>
  <si>
    <t>TS006</t>
  </si>
  <si>
    <t>TS007</t>
  </si>
  <si>
    <t>TS009</t>
  </si>
  <si>
    <t>TS010</t>
  </si>
  <si>
    <t>TS011</t>
  </si>
  <si>
    <t>TS014</t>
  </si>
  <si>
    <t>TS017</t>
  </si>
  <si>
    <t>TS018</t>
  </si>
  <si>
    <t>TS019</t>
  </si>
  <si>
    <t>Self_NND</t>
  </si>
  <si>
    <t>TS005</t>
  </si>
  <si>
    <t>NaN</t>
  </si>
  <si>
    <t>Dist_to_Ves_COM</t>
  </si>
  <si>
    <t>Dist_to_PSD_COM</t>
  </si>
  <si>
    <t>Dist_to_Nanocolumn</t>
  </si>
  <si>
    <t>141.72794450749996</t>
  </si>
  <si>
    <t>166.09837604567363</t>
  </si>
  <si>
    <t>158.12217336564956</t>
  </si>
  <si>
    <t>131.3939194445846</t>
  </si>
  <si>
    <t>109.36076234904921</t>
  </si>
  <si>
    <t>18.398957364447725</t>
  </si>
  <si>
    <t>66.70658847793987</t>
  </si>
  <si>
    <t>120.67884054100367</t>
  </si>
  <si>
    <t>103.65316453929421</t>
  </si>
  <si>
    <t>84.22562729790278</t>
  </si>
  <si>
    <t>66.84566394056029</t>
  </si>
  <si>
    <t>62.94132100030341</t>
  </si>
  <si>
    <t>55.80166961748337</t>
  </si>
  <si>
    <t>57.12263363160001</t>
  </si>
  <si>
    <t>51.76487387065891</t>
  </si>
  <si>
    <t>46.57492576351078</t>
  </si>
  <si>
    <t>86.94388915277486</t>
  </si>
  <si>
    <t>98.01374128081855</t>
  </si>
  <si>
    <t>101.36345154875373</t>
  </si>
  <si>
    <t>137.0728081824036</t>
  </si>
  <si>
    <t>60.82383960375435</t>
  </si>
  <si>
    <t>36.29568873830134</t>
  </si>
  <si>
    <t>15.304694606884526</t>
  </si>
  <si>
    <t>23.376315761155023</t>
  </si>
  <si>
    <t>44.259333023919666</t>
  </si>
  <si>
    <t>31.655279090382358</t>
  </si>
  <si>
    <t>58.49224790783306</t>
  </si>
  <si>
    <t>148.48268975301468</t>
  </si>
  <si>
    <t>34.65255273941658</t>
  </si>
  <si>
    <t>90.60394983878393</t>
  </si>
  <si>
    <t>135.13983457252712</t>
  </si>
  <si>
    <t>38.29851970100288</t>
  </si>
  <si>
    <t>240.83649497059653</t>
  </si>
  <si>
    <t>283.7051345363527</t>
  </si>
  <si>
    <t>190.96273297072418</t>
  </si>
  <si>
    <t>54.75061850234094</t>
  </si>
  <si>
    <t>98.94422867600713</t>
  </si>
  <si>
    <t>50.09399320365771</t>
  </si>
  <si>
    <t>200.18868106461176</t>
  </si>
  <si>
    <t>243.66890943714995</t>
  </si>
  <si>
    <t>149.79980084168372</t>
  </si>
  <si>
    <t>151.4425695647986</t>
  </si>
  <si>
    <t>195.9992173665242</t>
  </si>
  <si>
    <t>102.27717258356385</t>
  </si>
  <si>
    <t>107.41898362512829</t>
  </si>
  <si>
    <t>33.99646809172099</t>
  </si>
  <si>
    <t>132.30419258809948</t>
  </si>
  <si>
    <t>88.58316403408725</t>
  </si>
  <si>
    <t>72.49797873673033</t>
  </si>
  <si>
    <t>98.94324682895527</t>
  </si>
  <si>
    <t>24.243287815628456</t>
  </si>
  <si>
    <t>122.37586346875038</t>
  </si>
  <si>
    <t>79.93212697213804</t>
  </si>
  <si>
    <t>62.512714835554824</t>
  </si>
  <si>
    <t>67.41726912586192</t>
  </si>
  <si>
    <t>61.48474355716219</t>
  </si>
  <si>
    <t>86.93812186096154</t>
  </si>
  <si>
    <t>73.39979318015064</t>
  </si>
  <si>
    <t>94.42526759294887</t>
  </si>
  <si>
    <t>65.93897426451322</t>
  </si>
  <si>
    <t>33.79288937368663</t>
  </si>
  <si>
    <t>33.52168313196699</t>
  </si>
  <si>
    <t>28.332394635057366</t>
  </si>
  <si>
    <t>6.046134210294072</t>
  </si>
  <si>
    <t>32.53781461622771</t>
  </si>
  <si>
    <t>49.87720717478706</t>
  </si>
  <si>
    <t>80.58238086303705</t>
  </si>
  <si>
    <t>63.642816876690816</t>
  </si>
  <si>
    <t>49.73317775144297</t>
  </si>
  <si>
    <t>59.79665156920481</t>
  </si>
  <si>
    <t>86.93704247969414</t>
  </si>
  <si>
    <t>45.53323590765567</t>
  </si>
  <si>
    <t>50.114284784446696</t>
  </si>
  <si>
    <t>44.528724374772324</t>
  </si>
  <si>
    <t>63.19151253685339</t>
  </si>
  <si>
    <t>58.968612790572294</t>
  </si>
  <si>
    <t>24.75346226517294</t>
  </si>
  <si>
    <t>115.72791622786804</t>
  </si>
  <si>
    <t>128.1592913604004</t>
  </si>
  <si>
    <t>76.05903957384224</t>
  </si>
  <si>
    <t>57.42578870002655</t>
  </si>
  <si>
    <t>80.03886469154287</t>
  </si>
  <si>
    <t>79.88687828423387</t>
  </si>
  <si>
    <t>69.73871148346879</t>
  </si>
  <si>
    <t>114.92892670883361</t>
  </si>
  <si>
    <t>102.3907342585256</t>
  </si>
  <si>
    <t>38.308327718919024</t>
  </si>
  <si>
    <t>26.635701957147646</t>
  </si>
  <si>
    <t>49.26601493565315</t>
  </si>
  <si>
    <t>49.479966589961414</t>
  </si>
  <si>
    <t>133.7676757245561</t>
  </si>
  <si>
    <t>150.00399105237167</t>
  </si>
  <si>
    <t>14.517551565360462</t>
  </si>
  <si>
    <t>95.02178944194851</t>
  </si>
  <si>
    <t>77.11735350516122</t>
  </si>
  <si>
    <t>51.71440624656858</t>
  </si>
  <si>
    <t>39.07144889494118</t>
  </si>
  <si>
    <t>21.018941829692597</t>
  </si>
  <si>
    <t>38.85682934691315</t>
  </si>
  <si>
    <t>42.42649623118941</t>
  </si>
  <si>
    <t>95.24315679165618</t>
  </si>
  <si>
    <t>42.03977614260718</t>
  </si>
  <si>
    <t>72.15835965950168</t>
  </si>
  <si>
    <t>90.36629134605448</t>
  </si>
  <si>
    <t>50.84350816518959</t>
  </si>
  <si>
    <t>104.4851519056655</t>
  </si>
  <si>
    <t>103.51322974209623</t>
  </si>
  <si>
    <t>72.62821948625546</t>
  </si>
  <si>
    <t>215.33017481917003</t>
  </si>
  <si>
    <t>220.8846572059726</t>
  </si>
  <si>
    <t>57.70589429066237</t>
  </si>
  <si>
    <t>260.7003712627644</t>
  </si>
  <si>
    <t>267.68564744677667</t>
  </si>
  <si>
    <t>74.39547731603582</t>
  </si>
  <si>
    <t>100.97267280963196</t>
  </si>
  <si>
    <t>101.74492443851928</t>
  </si>
  <si>
    <t>239.05175685632804</t>
  </si>
  <si>
    <t>31.97678444137055</t>
  </si>
  <si>
    <t>37.02038531674142</t>
  </si>
  <si>
    <t>156.1763086690331</t>
  </si>
  <si>
    <t>218.24571580086544</t>
  </si>
  <si>
    <t>212.05791267717413</t>
  </si>
  <si>
    <t>105.6713053534259</t>
  </si>
  <si>
    <t>316.7147008286601</t>
  </si>
  <si>
    <t>311.5795563399499</t>
  </si>
  <si>
    <t>25.901556541972507</t>
  </si>
  <si>
    <t>176.2358803765532</t>
  </si>
  <si>
    <t>172.45156957534482</t>
  </si>
  <si>
    <t>152.49839844043274</t>
  </si>
  <si>
    <t>161.9261496241381</t>
  </si>
  <si>
    <t>167.69879525208285</t>
  </si>
  <si>
    <t>53.47750578406869</t>
  </si>
  <si>
    <t>143.78237558546604</t>
  </si>
  <si>
    <t>47.01486579248205</t>
  </si>
  <si>
    <t>121.81725709028258</t>
  </si>
  <si>
    <t>126.35266851258031</t>
  </si>
  <si>
    <t>71.64599531408327</t>
  </si>
  <si>
    <t>120.61824256823675</t>
  </si>
  <si>
    <t>14.609159049706044</t>
  </si>
  <si>
    <t>171.2352503515645</t>
  </si>
  <si>
    <t>171.3358189814377</t>
  </si>
  <si>
    <t>59.94834302953419</t>
  </si>
  <si>
    <t>93.10064259634224</t>
  </si>
  <si>
    <t>93.05132842705683</t>
  </si>
  <si>
    <t>40.00225760012429</t>
  </si>
  <si>
    <t>62.96657240743485</t>
  </si>
  <si>
    <t>62.28124772385345</t>
  </si>
  <si>
    <t>97.65100497714755</t>
  </si>
  <si>
    <t>82.92388857438061</t>
  </si>
  <si>
    <t>82.74904829688376</t>
  </si>
  <si>
    <t>53.51086014200201</t>
  </si>
  <si>
    <t>114.70072651453856</t>
  </si>
  <si>
    <t>115.25436544461124</t>
  </si>
  <si>
    <t>66.67355255466292</t>
  </si>
  <si>
    <t>59.30202772365294</t>
  </si>
  <si>
    <t>113.82634427869436</t>
  </si>
  <si>
    <t>114.63935150741214</t>
  </si>
  <si>
    <t>51.41388628045345</t>
  </si>
  <si>
    <t>85.73746935763762</t>
  </si>
  <si>
    <t>86.15265053403753</t>
  </si>
  <si>
    <t>48.88283033066825</t>
  </si>
  <si>
    <t>121.14544085825408</t>
  </si>
  <si>
    <t>120.57866077395289</t>
  </si>
  <si>
    <t>112.52093430691426</t>
  </si>
  <si>
    <t>104.02546293886398</t>
  </si>
  <si>
    <t>108.77922820557241</t>
  </si>
  <si>
    <t>150.69536366223514</t>
  </si>
  <si>
    <t>130.24046467839767</t>
  </si>
  <si>
    <t>112.80685444156309</t>
  </si>
  <si>
    <t>327.19087456893334</t>
  </si>
  <si>
    <t>352.9120316013609</t>
  </si>
  <si>
    <t>104.19171035460403</t>
  </si>
  <si>
    <t>245.27446780093038</t>
  </si>
  <si>
    <t>269.87781277644893</t>
  </si>
  <si>
    <t>184.0016067687757</t>
  </si>
  <si>
    <t>204.7747093490796</t>
  </si>
  <si>
    <t>110.46183117628318</t>
  </si>
  <si>
    <t>83.79666943784657</t>
  </si>
  <si>
    <t>62.112959267772766</t>
  </si>
  <si>
    <t>88.14577584718504</t>
  </si>
  <si>
    <t>78.46188972772052</t>
  </si>
  <si>
    <t>111.49193786547973</t>
  </si>
  <si>
    <t>138.10936652777102</t>
  </si>
  <si>
    <t>276.6102525514338</t>
  </si>
  <si>
    <t>250.35925884416577</t>
  </si>
  <si>
    <t>79.86845415264312</t>
  </si>
  <si>
    <t>305.9463951684478</t>
  </si>
  <si>
    <t>286.7571369103131</t>
  </si>
  <si>
    <t>59.33982393142783</t>
  </si>
  <si>
    <t>243.24455225386546</t>
  </si>
  <si>
    <t>264.49714714718573</t>
  </si>
  <si>
    <t>56.44383253303849</t>
  </si>
  <si>
    <t>135.3664317880529</t>
  </si>
  <si>
    <t>130.37173692560825</t>
  </si>
  <si>
    <t>136.74775722509418</t>
  </si>
  <si>
    <t>184.7377712233425</t>
  </si>
  <si>
    <t>153.05043400461173</t>
  </si>
  <si>
    <t>42.40211062781312</t>
  </si>
  <si>
    <t>46.36348025314152</t>
  </si>
  <si>
    <t>78.89552730668579</t>
  </si>
  <si>
    <t>85.85642052928945</t>
  </si>
  <si>
    <t>193.8521691133736</t>
  </si>
  <si>
    <t>125.21740449950295</t>
  </si>
  <si>
    <t>41.357472949274836</t>
  </si>
  <si>
    <t>23.305594459649065</t>
  </si>
  <si>
    <t>83.76828677220273</t>
  </si>
  <si>
    <t>72.41715761896484</t>
  </si>
  <si>
    <t>27.19094368994943</t>
  </si>
  <si>
    <t>35.120329472222224</t>
  </si>
  <si>
    <t>77.27714648426145</t>
  </si>
  <si>
    <t>89.32555227710603</t>
  </si>
  <si>
    <t>47.75432645235011</t>
  </si>
  <si>
    <t>56.90940173253937</t>
  </si>
  <si>
    <t>30.629336914794614</t>
  </si>
  <si>
    <t>65.28991603144641</t>
  </si>
  <si>
    <t>191.8838078253492</t>
  </si>
  <si>
    <t>167.23718421403777</t>
  </si>
  <si>
    <t>53.41224579752098</t>
  </si>
  <si>
    <t>99.91410130151247</t>
  </si>
  <si>
    <t>123.6162820175401</t>
  </si>
  <si>
    <t>45.97236970496689</t>
  </si>
  <si>
    <t>81.89007065708405</t>
  </si>
  <si>
    <t>75.94873202259534</t>
  </si>
  <si>
    <t>30.55778920722708</t>
  </si>
  <si>
    <t>215.35273979889112</t>
  </si>
  <si>
    <t>238.63805374633782</t>
  </si>
  <si>
    <t>132.0015347320256</t>
  </si>
  <si>
    <t>56.312272246425614</t>
  </si>
  <si>
    <t>74.68415925643134</t>
  </si>
  <si>
    <t>AZ_Pair_Idx</t>
  </si>
  <si>
    <t>98.88033053858040</t>
  </si>
  <si>
    <t>34.274113445661100</t>
  </si>
  <si>
    <t>126.75609067994700</t>
  </si>
  <si>
    <t>167.9643685222470</t>
  </si>
  <si>
    <t>46.699540953195300</t>
  </si>
  <si>
    <t>126.59776856803300</t>
  </si>
  <si>
    <t>53.062196881195800</t>
  </si>
  <si>
    <t>190.10808752717200</t>
  </si>
  <si>
    <t>107.33910913489300</t>
  </si>
  <si>
    <t>85.48055643093000</t>
  </si>
  <si>
    <t>187.53703149130700</t>
  </si>
  <si>
    <t>183.23074493399100</t>
  </si>
  <si>
    <t>35.89601316603890</t>
  </si>
  <si>
    <t>122.5065133625480</t>
  </si>
  <si>
    <t>243.4426432190440</t>
  </si>
  <si>
    <t>58.11350683431610</t>
  </si>
  <si>
    <t>100.59903697260700</t>
  </si>
  <si>
    <t>48.41555893571570</t>
  </si>
  <si>
    <t>44.45371755010490</t>
  </si>
  <si>
    <t>87.75197123365840</t>
  </si>
  <si>
    <t>112.35023437757400</t>
  </si>
  <si>
    <t>36.83360405715490</t>
  </si>
  <si>
    <t>57.13155279232500</t>
  </si>
  <si>
    <t>199.74647117977900</t>
  </si>
  <si>
    <t>81.96447598376330</t>
  </si>
  <si>
    <t>156.99426491591300</t>
  </si>
  <si>
    <t>261.0114303180930</t>
  </si>
  <si>
    <t>161.0427157320620</t>
  </si>
  <si>
    <t>286.24628651697600</t>
  </si>
  <si>
    <t>22.73512511119790</t>
  </si>
  <si>
    <t>88.45446965716520</t>
  </si>
  <si>
    <t>83.59004907220640</t>
  </si>
  <si>
    <t>29.48004884903130</t>
  </si>
  <si>
    <t>87.46924347817470</t>
  </si>
  <si>
    <t>122.90660053024700</t>
  </si>
  <si>
    <t>94.93186569604840</t>
  </si>
  <si>
    <t>201.43192399924500</t>
  </si>
  <si>
    <t>32.04856901964310</t>
  </si>
  <si>
    <t>107.90846353405100</t>
  </si>
  <si>
    <t>151.79385537335800</t>
  </si>
  <si>
    <t>91.36098109299730</t>
  </si>
  <si>
    <t>306.91558985469200</t>
  </si>
  <si>
    <t>203.94798633600300</t>
  </si>
  <si>
    <t>285.71079952615400</t>
  </si>
  <si>
    <t>246.63361353546700</t>
  </si>
  <si>
    <t>125.50584897647600</t>
  </si>
  <si>
    <t>88.50658644533300</t>
  </si>
  <si>
    <t>48.69064947326730</t>
  </si>
  <si>
    <t>192.87434985042600</t>
  </si>
  <si>
    <t>104.95389384805200</t>
  </si>
  <si>
    <t>50.201643797653600</t>
  </si>
  <si>
    <t>53.96389828436320</t>
  </si>
  <si>
    <t>61.79495623185490</t>
  </si>
  <si>
    <t>102.64096582824800</t>
  </si>
  <si>
    <t>68.65569202941000</t>
  </si>
  <si>
    <t>56.53500524486490</t>
  </si>
  <si>
    <t>93.55887822989720</t>
  </si>
  <si>
    <t>165.1858175457450</t>
  </si>
  <si>
    <t>52.53332477220310</t>
  </si>
  <si>
    <t>90.68155717198910</t>
  </si>
  <si>
    <t>15.583450055176000</t>
  </si>
  <si>
    <t>PSD_Pair_Idx</t>
  </si>
  <si>
    <t>148.94159145142900</t>
  </si>
  <si>
    <t>25.133428718971500</t>
  </si>
  <si>
    <t>142.61870307473600</t>
  </si>
  <si>
    <t>40.904208626367500</t>
  </si>
  <si>
    <t>172.09517909287900</t>
  </si>
  <si>
    <t>100.20731341658100</t>
  </si>
  <si>
    <t>71.25422783232660</t>
  </si>
  <si>
    <t>268.76847411476100</t>
  </si>
  <si>
    <t>33.038517976395800</t>
  </si>
  <si>
    <t>153.61601676861700</t>
  </si>
  <si>
    <t>85.03179152340230</t>
  </si>
  <si>
    <t>78.58636831280160</t>
  </si>
  <si>
    <t>137.2770783398730</t>
  </si>
  <si>
    <t>108.13569861262300</t>
  </si>
  <si>
    <t>50.52852976996760</t>
  </si>
  <si>
    <t>55.56861643609580</t>
  </si>
  <si>
    <t>155.72378514526600</t>
  </si>
  <si>
    <t>42.31246749443600</t>
  </si>
  <si>
    <t>57.498063368469200</t>
  </si>
  <si>
    <t>98.29941294299680</t>
  </si>
  <si>
    <t>124.72687448471000</t>
  </si>
  <si>
    <t>286.22694993679500</t>
  </si>
  <si>
    <t>65.21692270682510</t>
  </si>
  <si>
    <t>153.62506458070100</t>
  </si>
  <si>
    <t>317.5398640284350</t>
  </si>
  <si>
    <t>40.04642085218100</t>
  </si>
  <si>
    <t>118.36498058915000</t>
  </si>
  <si>
    <t>239.38082654224500</t>
  </si>
  <si>
    <t>59.294510019458200</t>
  </si>
  <si>
    <t>42.10516255650520</t>
  </si>
  <si>
    <t>128.70482264471300</t>
  </si>
  <si>
    <t>223.4010599669770</t>
  </si>
  <si>
    <t>170.0005186548270</t>
  </si>
  <si>
    <t>37.88804171464790</t>
  </si>
  <si>
    <t>41.14321633782300</t>
  </si>
  <si>
    <t>118.23627383677500</t>
  </si>
  <si>
    <t>160.9333860214080</t>
  </si>
  <si>
    <t>319.9974093762900</t>
  </si>
  <si>
    <t>292.96926369565600</t>
  </si>
  <si>
    <t>111.4839080613580</t>
  </si>
  <si>
    <t>198.98953178184500</t>
  </si>
  <si>
    <t>105.80505788544400</t>
  </si>
  <si>
    <t>312.51804191220300</t>
  </si>
  <si>
    <t>91.16292455586320</t>
  </si>
  <si>
    <t>93.78006151446760</t>
  </si>
  <si>
    <t>46.38574935772560</t>
  </si>
  <si>
    <t>97.80899667746190</t>
  </si>
  <si>
    <t>50.703825653175700</t>
  </si>
  <si>
    <t>83.64010070726020</t>
  </si>
  <si>
    <t>81.11448948336460</t>
  </si>
  <si>
    <t>129.99121358415200</t>
  </si>
  <si>
    <t>46.422358799765000</t>
  </si>
  <si>
    <t>247.936845818343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1" fillId="0" borderId="0" xfId="0" applyNumberFormat="1" applyFont="1"/>
    <xf numFmtId="2" fontId="2" fillId="0" borderId="0" xfId="0" applyNumberFormat="1" applyFont="1"/>
    <xf numFmtId="0" fontId="0" fillId="0" borderId="0" xfId="0" quotePrefix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/>
  </sheetViews>
  <sheetFormatPr baseColWidth="10" defaultColWidth="14.5" defaultRowHeight="15" customHeight="1" x14ac:dyDescent="0.2"/>
  <cols>
    <col min="1" max="21" width="8.83203125" customWidth="1"/>
    <col min="22" max="26" width="8.6640625" customWidth="1"/>
  </cols>
  <sheetData>
    <row r="1" spans="1:26" ht="14.25" customHeight="1" x14ac:dyDescent="0.2">
      <c r="A1" s="1" t="s">
        <v>0</v>
      </c>
      <c r="B1" s="1"/>
      <c r="C1" s="1"/>
      <c r="D1" s="1" t="s">
        <v>1</v>
      </c>
      <c r="E1" s="1"/>
      <c r="F1" s="1"/>
      <c r="G1" s="1" t="s">
        <v>2</v>
      </c>
      <c r="H1" s="1"/>
      <c r="I1" s="1"/>
      <c r="J1" s="1" t="s">
        <v>3</v>
      </c>
      <c r="K1" s="1"/>
      <c r="L1" s="1"/>
      <c r="M1" s="1" t="s">
        <v>4</v>
      </c>
      <c r="N1" s="1"/>
      <c r="O1" s="1"/>
      <c r="P1" s="1"/>
      <c r="Q1" s="1"/>
      <c r="R1" s="1" t="s">
        <v>5</v>
      </c>
      <c r="S1" s="1"/>
      <c r="T1" s="2"/>
      <c r="U1" s="2"/>
      <c r="V1" s="2"/>
      <c r="W1" s="2"/>
      <c r="X1" s="2"/>
      <c r="Y1" s="2"/>
      <c r="Z1" s="2"/>
    </row>
    <row r="2" spans="1:26" ht="14.25" customHeight="1" x14ac:dyDescent="0.2">
      <c r="A2" s="2">
        <v>23.8474</v>
      </c>
      <c r="B2" s="2"/>
      <c r="C2" s="2"/>
      <c r="D2" s="2">
        <v>5.9990000000000002E-2</v>
      </c>
      <c r="E2" s="2"/>
      <c r="F2" s="2"/>
      <c r="G2" s="2">
        <v>91</v>
      </c>
      <c r="H2" s="2"/>
      <c r="I2" s="2"/>
      <c r="J2" s="2">
        <v>48.36121</v>
      </c>
      <c r="K2" s="2"/>
      <c r="L2" s="2"/>
      <c r="M2" s="1" t="s">
        <v>6</v>
      </c>
      <c r="N2" s="1" t="s">
        <v>7</v>
      </c>
      <c r="O2" s="1" t="s">
        <v>8</v>
      </c>
      <c r="P2" s="1" t="s">
        <v>9</v>
      </c>
      <c r="Q2" s="1"/>
      <c r="R2" s="1" t="s">
        <v>6</v>
      </c>
      <c r="S2" s="1" t="s">
        <v>7</v>
      </c>
      <c r="T2" s="1" t="s">
        <v>8</v>
      </c>
      <c r="U2" s="1" t="s">
        <v>9</v>
      </c>
      <c r="V2" s="2"/>
      <c r="W2" s="2"/>
      <c r="X2" s="2"/>
      <c r="Y2" s="2"/>
      <c r="Z2" s="2"/>
    </row>
    <row r="3" spans="1:26" ht="14.25" customHeight="1" x14ac:dyDescent="0.2">
      <c r="A3" s="2">
        <v>23.665299999999998</v>
      </c>
      <c r="B3" s="2"/>
      <c r="C3" s="2"/>
      <c r="D3" s="2">
        <v>0.11025500000000001</v>
      </c>
      <c r="E3" s="2"/>
      <c r="F3" s="2"/>
      <c r="G3" s="2">
        <v>54</v>
      </c>
      <c r="H3" s="2"/>
      <c r="I3" s="2"/>
      <c r="J3" s="2">
        <v>47.692459999999997</v>
      </c>
      <c r="K3" s="2"/>
      <c r="L3" s="2"/>
      <c r="M3" s="2">
        <v>5</v>
      </c>
      <c r="N3" s="2">
        <v>7.8849999999999998</v>
      </c>
      <c r="O3" s="2">
        <v>4.2450000000000001</v>
      </c>
      <c r="P3" s="2">
        <v>14</v>
      </c>
      <c r="Q3" s="2"/>
      <c r="R3" s="2">
        <v>2.5</v>
      </c>
      <c r="S3" s="2">
        <v>4.7949999999999999</v>
      </c>
      <c r="T3" s="2">
        <v>3.21</v>
      </c>
      <c r="U3" s="2">
        <v>14</v>
      </c>
      <c r="V3" s="2"/>
      <c r="W3" s="2"/>
      <c r="X3" s="2"/>
      <c r="Y3" s="2"/>
      <c r="Z3" s="2"/>
    </row>
    <row r="4" spans="1:26" ht="14.25" customHeight="1" x14ac:dyDescent="0.2">
      <c r="A4" s="2">
        <v>23.337599999999998</v>
      </c>
      <c r="B4" s="2"/>
      <c r="C4" s="2"/>
      <c r="D4" s="2">
        <v>6.8942000000000003E-2</v>
      </c>
      <c r="E4" s="2"/>
      <c r="F4" s="2"/>
      <c r="G4" s="2">
        <v>82</v>
      </c>
      <c r="H4" s="2"/>
      <c r="I4" s="2"/>
      <c r="J4" s="2">
        <v>46.745379999999997</v>
      </c>
      <c r="K4" s="2"/>
      <c r="L4" s="2"/>
      <c r="M4" s="2">
        <v>15</v>
      </c>
      <c r="N4" s="2">
        <v>0.77200000000000002</v>
      </c>
      <c r="O4" s="2">
        <v>1.147</v>
      </c>
      <c r="P4" s="2">
        <v>14</v>
      </c>
      <c r="Q4" s="2"/>
      <c r="R4" s="2">
        <v>7.5</v>
      </c>
      <c r="S4" s="2">
        <v>3.0910000000000002</v>
      </c>
      <c r="T4" s="2">
        <v>2.528</v>
      </c>
      <c r="U4" s="2">
        <v>14</v>
      </c>
      <c r="V4" s="2"/>
      <c r="W4" s="2"/>
      <c r="X4" s="2"/>
      <c r="Y4" s="2"/>
      <c r="Z4" s="2"/>
    </row>
    <row r="5" spans="1:26" ht="14.25" customHeight="1" x14ac:dyDescent="0.2">
      <c r="A5" s="2">
        <v>24.203399999999998</v>
      </c>
      <c r="B5" s="2"/>
      <c r="C5" s="2"/>
      <c r="D5" s="2">
        <v>0.15237600000000001</v>
      </c>
      <c r="E5" s="2"/>
      <c r="F5" s="2"/>
      <c r="G5" s="2">
        <v>145</v>
      </c>
      <c r="H5" s="2"/>
      <c r="I5" s="2"/>
      <c r="J5" s="2">
        <v>46.573140000000002</v>
      </c>
      <c r="K5" s="2"/>
      <c r="L5" s="2"/>
      <c r="M5" s="2">
        <v>25</v>
      </c>
      <c r="N5" s="2">
        <v>0.93899999999999995</v>
      </c>
      <c r="O5" s="2">
        <v>1.004</v>
      </c>
      <c r="P5" s="2">
        <v>14</v>
      </c>
      <c r="Q5" s="2"/>
      <c r="R5" s="2">
        <v>12.5</v>
      </c>
      <c r="S5" s="2">
        <v>0.70699999999999996</v>
      </c>
      <c r="T5" s="2">
        <v>1.165</v>
      </c>
      <c r="U5" s="2">
        <v>14</v>
      </c>
      <c r="V5" s="2"/>
      <c r="W5" s="2"/>
      <c r="X5" s="2"/>
      <c r="Y5" s="2"/>
      <c r="Z5" s="2"/>
    </row>
    <row r="6" spans="1:26" ht="14.25" customHeight="1" x14ac:dyDescent="0.2">
      <c r="A6" s="2">
        <v>26.3689</v>
      </c>
      <c r="B6" s="2"/>
      <c r="C6" s="2"/>
      <c r="D6" s="2">
        <v>9.5546000000000006E-2</v>
      </c>
      <c r="E6" s="2"/>
      <c r="F6" s="2"/>
      <c r="G6" s="2">
        <v>81</v>
      </c>
      <c r="H6" s="2"/>
      <c r="I6" s="2"/>
      <c r="J6" s="2">
        <v>49.226529999999997</v>
      </c>
      <c r="K6" s="2"/>
      <c r="L6" s="2"/>
      <c r="M6" s="2">
        <v>35</v>
      </c>
      <c r="N6" s="2">
        <v>0.99399999999999999</v>
      </c>
      <c r="O6" s="2">
        <v>0.88300000000000001</v>
      </c>
      <c r="P6" s="2">
        <v>14</v>
      </c>
      <c r="Q6" s="2"/>
      <c r="R6" s="2">
        <v>17.5</v>
      </c>
      <c r="S6" s="2">
        <v>6.5000000000000002E-2</v>
      </c>
      <c r="T6" s="2">
        <v>0.24199999999999999</v>
      </c>
      <c r="U6" s="2">
        <v>14</v>
      </c>
      <c r="V6" s="2"/>
      <c r="W6" s="2"/>
      <c r="X6" s="2"/>
      <c r="Y6" s="2"/>
      <c r="Z6" s="2"/>
    </row>
    <row r="7" spans="1:26" ht="14.25" customHeight="1" x14ac:dyDescent="0.2">
      <c r="A7" s="2">
        <v>20.2471</v>
      </c>
      <c r="B7" s="2"/>
      <c r="C7" s="2"/>
      <c r="D7" s="2">
        <v>4.9976E-2</v>
      </c>
      <c r="E7" s="2"/>
      <c r="F7" s="2"/>
      <c r="G7" s="2">
        <v>81</v>
      </c>
      <c r="H7" s="2"/>
      <c r="I7" s="2"/>
      <c r="J7" s="2">
        <v>55.322670000000002</v>
      </c>
      <c r="K7" s="2"/>
      <c r="L7" s="2"/>
      <c r="M7" s="2">
        <v>45</v>
      </c>
      <c r="N7" s="2">
        <v>1.7230000000000001</v>
      </c>
      <c r="O7" s="2">
        <v>1.363</v>
      </c>
      <c r="P7" s="2">
        <v>14</v>
      </c>
      <c r="Q7" s="2"/>
      <c r="R7" s="2">
        <v>22.5</v>
      </c>
      <c r="S7" s="2">
        <v>0.442</v>
      </c>
      <c r="T7" s="2">
        <v>0.80500000000000005</v>
      </c>
      <c r="U7" s="2">
        <v>14</v>
      </c>
      <c r="V7" s="2"/>
      <c r="W7" s="2"/>
      <c r="X7" s="2"/>
      <c r="Y7" s="2"/>
      <c r="Z7" s="2"/>
    </row>
    <row r="8" spans="1:26" ht="14.25" customHeight="1" x14ac:dyDescent="0.2">
      <c r="A8" s="2">
        <v>26.2758</v>
      </c>
      <c r="B8" s="2"/>
      <c r="C8" s="2"/>
      <c r="D8" s="2">
        <v>6.3559000000000004E-2</v>
      </c>
      <c r="E8" s="2"/>
      <c r="F8" s="2"/>
      <c r="G8" s="2">
        <v>81</v>
      </c>
      <c r="H8" s="2"/>
      <c r="I8" s="2"/>
      <c r="J8" s="2">
        <v>51.754040000000003</v>
      </c>
      <c r="K8" s="2"/>
      <c r="L8" s="2"/>
      <c r="M8" s="2">
        <v>55</v>
      </c>
      <c r="N8" s="2">
        <v>2.919</v>
      </c>
      <c r="O8" s="2">
        <v>2.6709999999999998</v>
      </c>
      <c r="P8" s="2">
        <v>14</v>
      </c>
      <c r="Q8" s="2"/>
      <c r="R8" s="2">
        <v>27.5</v>
      </c>
      <c r="S8" s="2">
        <v>0.498</v>
      </c>
      <c r="T8" s="2">
        <v>0.88600000000000001</v>
      </c>
      <c r="U8" s="2">
        <v>14</v>
      </c>
      <c r="V8" s="2"/>
      <c r="W8" s="2"/>
      <c r="X8" s="2"/>
      <c r="Y8" s="2"/>
      <c r="Z8" s="2"/>
    </row>
    <row r="9" spans="1:26" ht="14.25" customHeight="1" x14ac:dyDescent="0.2">
      <c r="A9" s="2">
        <v>20.404</v>
      </c>
      <c r="B9" s="2"/>
      <c r="C9" s="2"/>
      <c r="D9" s="2">
        <v>0.122796</v>
      </c>
      <c r="E9" s="2"/>
      <c r="F9" s="2"/>
      <c r="G9" s="2">
        <v>171</v>
      </c>
      <c r="H9" s="2"/>
      <c r="I9" s="2"/>
      <c r="J9" s="2">
        <v>44.92286</v>
      </c>
      <c r="K9" s="2"/>
      <c r="L9" s="2"/>
      <c r="M9" s="2">
        <v>65</v>
      </c>
      <c r="N9" s="2">
        <v>3.1890000000000001</v>
      </c>
      <c r="O9" s="2">
        <v>1.986</v>
      </c>
      <c r="P9" s="2">
        <v>14</v>
      </c>
      <c r="Q9" s="2"/>
      <c r="R9" s="2">
        <v>32.5</v>
      </c>
      <c r="S9" s="2">
        <v>0.77200000000000002</v>
      </c>
      <c r="T9" s="2">
        <v>0.78700000000000003</v>
      </c>
      <c r="U9" s="2">
        <v>14</v>
      </c>
      <c r="V9" s="2"/>
      <c r="W9" s="2"/>
      <c r="X9" s="2"/>
      <c r="Y9" s="2"/>
      <c r="Z9" s="2"/>
    </row>
    <row r="10" spans="1:26" ht="14.25" customHeight="1" x14ac:dyDescent="0.2">
      <c r="A10" s="2">
        <v>25.546800000000001</v>
      </c>
      <c r="B10" s="2"/>
      <c r="C10" s="2"/>
      <c r="D10" s="2">
        <v>6.1737E-2</v>
      </c>
      <c r="E10" s="2"/>
      <c r="F10" s="2"/>
      <c r="G10" s="2">
        <v>107</v>
      </c>
      <c r="H10" s="2"/>
      <c r="I10" s="2"/>
      <c r="J10" s="2">
        <v>53.115470000000002</v>
      </c>
      <c r="K10" s="2"/>
      <c r="L10" s="2"/>
      <c r="M10" s="2">
        <v>75</v>
      </c>
      <c r="N10" s="2">
        <v>2.5750000000000002</v>
      </c>
      <c r="O10" s="2">
        <v>1.2390000000000001</v>
      </c>
      <c r="P10" s="2">
        <v>14</v>
      </c>
      <c r="Q10" s="2"/>
      <c r="R10" s="2">
        <v>37.5</v>
      </c>
      <c r="S10" s="2">
        <v>0.223</v>
      </c>
      <c r="T10" s="2">
        <v>0.38300000000000001</v>
      </c>
      <c r="U10" s="2">
        <v>14</v>
      </c>
      <c r="V10" s="2"/>
      <c r="W10" s="2"/>
      <c r="X10" s="2"/>
      <c r="Y10" s="2"/>
      <c r="Z10" s="2"/>
    </row>
    <row r="11" spans="1:26" ht="14.25" customHeight="1" x14ac:dyDescent="0.2">
      <c r="A11" s="2">
        <v>22.848199999999999</v>
      </c>
      <c r="B11" s="2"/>
      <c r="C11" s="2"/>
      <c r="D11" s="2">
        <v>0.25095600000000001</v>
      </c>
      <c r="E11" s="2"/>
      <c r="F11" s="2"/>
      <c r="G11" s="2">
        <v>81</v>
      </c>
      <c r="H11" s="2"/>
      <c r="I11" s="2"/>
      <c r="J11" s="2">
        <v>47.561</v>
      </c>
      <c r="K11" s="2"/>
      <c r="L11" s="2"/>
      <c r="M11" s="2">
        <v>85</v>
      </c>
      <c r="N11" s="2">
        <v>2.8849999999999998</v>
      </c>
      <c r="O11" s="2">
        <v>2.0609999999999999</v>
      </c>
      <c r="P11" s="2">
        <v>14</v>
      </c>
      <c r="Q11" s="2"/>
      <c r="R11" s="2">
        <v>42.5</v>
      </c>
      <c r="S11" s="2">
        <v>0.84899999999999998</v>
      </c>
      <c r="T11" s="2">
        <v>1.196</v>
      </c>
      <c r="U11" s="2">
        <v>14</v>
      </c>
      <c r="V11" s="2"/>
      <c r="W11" s="2"/>
      <c r="X11" s="2"/>
      <c r="Y11" s="2"/>
      <c r="Z11" s="2"/>
    </row>
    <row r="12" spans="1:26" ht="14.25" customHeight="1" x14ac:dyDescent="0.2">
      <c r="A12" s="2">
        <v>23.9208</v>
      </c>
      <c r="B12" s="2"/>
      <c r="C12" s="2"/>
      <c r="D12" s="2">
        <v>0.217892</v>
      </c>
      <c r="E12" s="2"/>
      <c r="F12" s="2"/>
      <c r="G12" s="2">
        <v>153</v>
      </c>
      <c r="H12" s="2"/>
      <c r="I12" s="2"/>
      <c r="J12" s="2">
        <v>42.051699999999997</v>
      </c>
      <c r="K12" s="2"/>
      <c r="L12" s="2"/>
      <c r="M12" s="2">
        <v>95</v>
      </c>
      <c r="N12" s="2">
        <v>3.673</v>
      </c>
      <c r="O12" s="2">
        <v>3.4380000000000002</v>
      </c>
      <c r="P12" s="2">
        <v>14</v>
      </c>
      <c r="Q12" s="2"/>
      <c r="R12" s="2">
        <v>47.5</v>
      </c>
      <c r="S12" s="2">
        <v>0.874</v>
      </c>
      <c r="T12" s="2">
        <v>1.038</v>
      </c>
      <c r="U12" s="2">
        <v>14</v>
      </c>
      <c r="V12" s="2"/>
      <c r="W12" s="2"/>
      <c r="X12" s="2"/>
      <c r="Y12" s="2"/>
      <c r="Z12" s="2"/>
    </row>
    <row r="13" spans="1:26" ht="14.25" customHeight="1" x14ac:dyDescent="0.2">
      <c r="A13" s="2">
        <v>29.459199999999999</v>
      </c>
      <c r="B13" s="2"/>
      <c r="C13" s="2"/>
      <c r="D13" s="2">
        <v>4.7418000000000002E-2</v>
      </c>
      <c r="E13" s="2"/>
      <c r="F13" s="2"/>
      <c r="G13" s="2">
        <v>109</v>
      </c>
      <c r="H13" s="2"/>
      <c r="I13" s="2"/>
      <c r="J13" s="2">
        <v>47.994779999999999</v>
      </c>
      <c r="K13" s="2"/>
      <c r="L13" s="2"/>
      <c r="M13" s="2">
        <v>105</v>
      </c>
      <c r="N13" s="2">
        <v>4.0279999999999996</v>
      </c>
      <c r="O13" s="2">
        <v>2.5209999999999999</v>
      </c>
      <c r="P13" s="2">
        <v>14</v>
      </c>
      <c r="Q13" s="2"/>
      <c r="R13" s="2">
        <v>52.5</v>
      </c>
      <c r="S13" s="2">
        <v>1.3440000000000001</v>
      </c>
      <c r="T13" s="2">
        <v>1.96</v>
      </c>
      <c r="U13" s="2">
        <v>14</v>
      </c>
      <c r="V13" s="2"/>
      <c r="W13" s="2"/>
      <c r="X13" s="2"/>
      <c r="Y13" s="2"/>
      <c r="Z13" s="2"/>
    </row>
    <row r="14" spans="1:26" ht="14.25" customHeight="1" x14ac:dyDescent="0.2">
      <c r="A14" s="2">
        <v>27.332899999999999</v>
      </c>
      <c r="B14" s="2"/>
      <c r="C14" s="2"/>
      <c r="D14" s="2">
        <v>3.7878000000000002E-2</v>
      </c>
      <c r="E14" s="2"/>
      <c r="F14" s="2"/>
      <c r="G14" s="2">
        <v>35</v>
      </c>
      <c r="H14" s="2"/>
      <c r="I14" s="2"/>
      <c r="J14" s="2">
        <v>51.712699999999998</v>
      </c>
      <c r="K14" s="2"/>
      <c r="L14" s="2"/>
      <c r="M14" s="2">
        <v>115</v>
      </c>
      <c r="N14" s="2">
        <v>3.1120000000000001</v>
      </c>
      <c r="O14" s="2">
        <v>2.7090000000000001</v>
      </c>
      <c r="P14" s="2">
        <v>14</v>
      </c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2">
      <c r="A15" s="2">
        <v>23.640999999999998</v>
      </c>
      <c r="B15" s="2"/>
      <c r="C15" s="2"/>
      <c r="D15" s="2">
        <v>7.2499999999999995E-2</v>
      </c>
      <c r="E15" s="2"/>
      <c r="F15" s="2"/>
      <c r="G15" s="2">
        <v>41</v>
      </c>
      <c r="H15" s="2"/>
      <c r="I15" s="2"/>
      <c r="J15" s="2">
        <v>48.231200000000001</v>
      </c>
      <c r="K15" s="2"/>
      <c r="L15" s="2"/>
      <c r="M15" s="2">
        <v>125</v>
      </c>
      <c r="N15" s="2">
        <v>4.1550000000000002</v>
      </c>
      <c r="O15" s="2">
        <v>2.722</v>
      </c>
      <c r="P15" s="2">
        <v>14</v>
      </c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 ht="14.25" customHeight="1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>
        <v>135</v>
      </c>
      <c r="N16" s="2">
        <v>3.2029999999999998</v>
      </c>
      <c r="O16" s="2">
        <v>2.1520000000000001</v>
      </c>
      <c r="P16" s="2">
        <v>14</v>
      </c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ht="14.25" customHeight="1" x14ac:dyDescent="0.2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>
        <v>145</v>
      </c>
      <c r="N17" s="2">
        <v>4.0629999999999997</v>
      </c>
      <c r="O17" s="2">
        <v>3.6850000000000001</v>
      </c>
      <c r="P17" s="2">
        <v>14</v>
      </c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ht="14.25" customHeight="1" x14ac:dyDescent="0.2">
      <c r="A18" s="1" t="s">
        <v>10</v>
      </c>
      <c r="B18" s="1"/>
      <c r="C18" s="1"/>
      <c r="D18" s="1" t="s">
        <v>10</v>
      </c>
      <c r="E18" s="1"/>
      <c r="F18" s="1"/>
      <c r="G18" s="1" t="s">
        <v>10</v>
      </c>
      <c r="H18" s="1"/>
      <c r="I18" s="1"/>
      <c r="J18" s="1" t="s">
        <v>10</v>
      </c>
      <c r="K18" s="2"/>
      <c r="L18" s="2"/>
      <c r="M18" s="2">
        <v>155</v>
      </c>
      <c r="N18" s="2">
        <v>3.7450000000000001</v>
      </c>
      <c r="O18" s="2">
        <v>2.875</v>
      </c>
      <c r="P18" s="2">
        <v>14</v>
      </c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2">
      <c r="A19" s="2">
        <f>AVERAGE(A2:A15)</f>
        <v>24.364171428571428</v>
      </c>
      <c r="B19" s="2"/>
      <c r="C19" s="2"/>
      <c r="D19" s="2">
        <f>AVERAGE(D2:D15)</f>
        <v>0.10084435714285715</v>
      </c>
      <c r="E19" s="2"/>
      <c r="F19" s="2"/>
      <c r="G19" s="2">
        <f>AVERAGE(G2:G15)</f>
        <v>93.714285714285708</v>
      </c>
      <c r="H19" s="2"/>
      <c r="I19" s="2"/>
      <c r="J19" s="2">
        <f>AVERAGE(J2:J15)</f>
        <v>48.661795714285709</v>
      </c>
      <c r="K19" s="2"/>
      <c r="L19" s="2"/>
      <c r="M19" s="2">
        <v>165</v>
      </c>
      <c r="N19" s="2">
        <v>3.1779999999999999</v>
      </c>
      <c r="O19" s="2">
        <v>2.0110000000000001</v>
      </c>
      <c r="P19" s="2">
        <v>14</v>
      </c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4.25" customHeight="1" x14ac:dyDescent="0.2">
      <c r="A20" s="1" t="s">
        <v>11</v>
      </c>
      <c r="B20" s="1"/>
      <c r="C20" s="1"/>
      <c r="D20" s="1" t="s">
        <v>11</v>
      </c>
      <c r="E20" s="1"/>
      <c r="F20" s="1"/>
      <c r="G20" s="1" t="s">
        <v>11</v>
      </c>
      <c r="H20" s="1"/>
      <c r="I20" s="1"/>
      <c r="J20" s="1" t="s">
        <v>11</v>
      </c>
      <c r="K20" s="2"/>
      <c r="L20" s="2"/>
      <c r="M20" s="2">
        <v>175</v>
      </c>
      <c r="N20" s="2">
        <v>2.8170000000000002</v>
      </c>
      <c r="O20" s="2">
        <v>2.496</v>
      </c>
      <c r="P20" s="2">
        <v>14</v>
      </c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ht="14.25" customHeight="1" x14ac:dyDescent="0.2">
      <c r="A21" s="2">
        <f>STDEV(A2:A15)</f>
        <v>2.5012407073378515</v>
      </c>
      <c r="B21" s="2"/>
      <c r="C21" s="2"/>
      <c r="D21" s="2">
        <f>STDEV(D2:D15)</f>
        <v>6.5224008018056945E-2</v>
      </c>
      <c r="E21" s="2"/>
      <c r="F21" s="2"/>
      <c r="G21" s="2">
        <f>STDEV(G2:G15)</f>
        <v>40.309244161050266</v>
      </c>
      <c r="H21" s="2"/>
      <c r="I21" s="2"/>
      <c r="J21" s="2">
        <f>STDEV(J2:J15)</f>
        <v>3.4190816607313517</v>
      </c>
      <c r="K21" s="2"/>
      <c r="L21" s="2"/>
      <c r="M21" s="2">
        <v>185</v>
      </c>
      <c r="N21" s="2">
        <v>3.0760000000000001</v>
      </c>
      <c r="O21" s="2">
        <v>2.6760000000000002</v>
      </c>
      <c r="P21" s="2">
        <v>14</v>
      </c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>
        <v>195</v>
      </c>
      <c r="N22" s="2">
        <v>3.7890000000000001</v>
      </c>
      <c r="O22" s="2">
        <v>3.3079999999999998</v>
      </c>
      <c r="P22" s="2">
        <v>14</v>
      </c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4.2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>
        <v>205</v>
      </c>
      <c r="N23" s="2">
        <v>2.0779999999999998</v>
      </c>
      <c r="O23" s="2">
        <v>2.3340000000000001</v>
      </c>
      <c r="P23" s="2">
        <v>14</v>
      </c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4.25" customHeight="1" x14ac:dyDescent="0.2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>
        <v>215</v>
      </c>
      <c r="N24" s="2">
        <v>2.403</v>
      </c>
      <c r="O24" s="2">
        <v>2.11</v>
      </c>
      <c r="P24" s="2">
        <v>14</v>
      </c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4.25" customHeight="1" x14ac:dyDescent="0.2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>
        <v>225</v>
      </c>
      <c r="N25" s="2">
        <v>2.5</v>
      </c>
      <c r="O25" s="2">
        <v>2.431</v>
      </c>
      <c r="P25" s="2">
        <v>14</v>
      </c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>
        <v>235</v>
      </c>
      <c r="N26" s="2">
        <v>2.6080000000000001</v>
      </c>
      <c r="O26" s="2">
        <v>2.516</v>
      </c>
      <c r="P26" s="2">
        <v>14</v>
      </c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4.25" customHeight="1" x14ac:dyDescent="0.2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>
        <v>245</v>
      </c>
      <c r="N27" s="2">
        <v>2.5760000000000001</v>
      </c>
      <c r="O27" s="2">
        <v>2.77</v>
      </c>
      <c r="P27" s="2">
        <v>14</v>
      </c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4.25" customHeight="1" x14ac:dyDescent="0.2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>
        <v>255</v>
      </c>
      <c r="N28" s="2">
        <v>1.9359999999999999</v>
      </c>
      <c r="O28" s="2">
        <v>1.8320000000000001</v>
      </c>
      <c r="P28" s="2">
        <v>14</v>
      </c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4.25" customHeight="1" x14ac:dyDescent="0.2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>
        <v>265</v>
      </c>
      <c r="N29" s="2">
        <v>2.698</v>
      </c>
      <c r="O29" s="2">
        <v>2.1520000000000001</v>
      </c>
      <c r="P29" s="2">
        <v>14</v>
      </c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2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>
        <v>275</v>
      </c>
      <c r="N30" s="2">
        <v>2.4969999999999999</v>
      </c>
      <c r="O30" s="2">
        <v>2</v>
      </c>
      <c r="P30" s="2">
        <v>14</v>
      </c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4.25" customHeight="1" x14ac:dyDescent="0.2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>
        <v>285</v>
      </c>
      <c r="N31" s="2">
        <v>2.2610000000000001</v>
      </c>
      <c r="O31" s="2">
        <v>2.6040000000000001</v>
      </c>
      <c r="P31" s="2">
        <v>14</v>
      </c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4.25" customHeight="1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>
        <v>295</v>
      </c>
      <c r="N32" s="2">
        <v>2.2010000000000001</v>
      </c>
      <c r="O32" s="2">
        <v>2.7309999999999999</v>
      </c>
      <c r="P32" s="2">
        <v>14</v>
      </c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4.25" customHeight="1" x14ac:dyDescent="0.2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>
        <v>305</v>
      </c>
      <c r="N33" s="2">
        <v>2.403</v>
      </c>
      <c r="O33" s="2">
        <v>2.9209999999999998</v>
      </c>
      <c r="P33" s="2">
        <v>14</v>
      </c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>
        <v>315</v>
      </c>
      <c r="N34" s="2">
        <v>2.798</v>
      </c>
      <c r="O34" s="2">
        <v>2.77</v>
      </c>
      <c r="P34" s="2">
        <v>14</v>
      </c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4.25" customHeight="1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>
        <v>325</v>
      </c>
      <c r="N35" s="2">
        <v>1.69</v>
      </c>
      <c r="O35" s="2">
        <v>2.032</v>
      </c>
      <c r="P35" s="2">
        <v>14</v>
      </c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4.25" customHeight="1" x14ac:dyDescent="0.2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>
        <v>335</v>
      </c>
      <c r="N36" s="2">
        <v>1.984</v>
      </c>
      <c r="O36" s="2">
        <v>1.748</v>
      </c>
      <c r="P36" s="2">
        <v>14</v>
      </c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2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>
        <v>345</v>
      </c>
      <c r="N37" s="2">
        <v>2.1920000000000002</v>
      </c>
      <c r="O37" s="2">
        <v>2.964</v>
      </c>
      <c r="P37" s="2">
        <v>14</v>
      </c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4.25" customHeight="1" x14ac:dyDescent="0.2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>
        <v>355</v>
      </c>
      <c r="N38" s="2">
        <v>1.5669999999999999</v>
      </c>
      <c r="O38" s="2">
        <v>2.573</v>
      </c>
      <c r="P38" s="2">
        <v>14</v>
      </c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2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>
        <v>365</v>
      </c>
      <c r="N39" s="2">
        <v>1.9039999999999999</v>
      </c>
      <c r="O39" s="2">
        <v>2.1230000000000002</v>
      </c>
      <c r="P39" s="2">
        <v>14</v>
      </c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4.25" customHeight="1" x14ac:dyDescent="0.2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>
        <v>375</v>
      </c>
      <c r="N40" s="2">
        <v>1.6659999999999999</v>
      </c>
      <c r="O40" s="2">
        <v>2.2149999999999999</v>
      </c>
      <c r="P40" s="2">
        <v>14</v>
      </c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4.25" customHeight="1" x14ac:dyDescent="0.2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>
        <v>385</v>
      </c>
      <c r="N41" s="2">
        <v>1.895</v>
      </c>
      <c r="O41" s="2">
        <v>2.7829999999999999</v>
      </c>
      <c r="P41" s="2">
        <v>14</v>
      </c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4.2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>
        <v>395</v>
      </c>
      <c r="N42" s="2">
        <v>1.3580000000000001</v>
      </c>
      <c r="O42" s="2">
        <v>1.752</v>
      </c>
      <c r="P42" s="2">
        <v>14</v>
      </c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>
        <v>405</v>
      </c>
      <c r="N43" s="2">
        <v>1.4279999999999999</v>
      </c>
      <c r="O43" s="2">
        <v>1.7889999999999999</v>
      </c>
      <c r="P43" s="2">
        <v>14</v>
      </c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>
        <v>415</v>
      </c>
      <c r="N44" s="2">
        <v>0.59099999999999997</v>
      </c>
      <c r="O44" s="2">
        <v>0.77300000000000002</v>
      </c>
      <c r="P44" s="2">
        <v>14</v>
      </c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2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>
        <v>425</v>
      </c>
      <c r="N45" s="2">
        <v>1.2529999999999999</v>
      </c>
      <c r="O45" s="2">
        <v>2.76</v>
      </c>
      <c r="P45" s="2">
        <v>14</v>
      </c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2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>
        <v>435</v>
      </c>
      <c r="N46" s="2">
        <v>0.68400000000000005</v>
      </c>
      <c r="O46" s="2">
        <v>1.631</v>
      </c>
      <c r="P46" s="2">
        <v>14</v>
      </c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>
        <v>445</v>
      </c>
      <c r="N47" s="2">
        <v>0.46</v>
      </c>
      <c r="O47" s="2">
        <v>1.2090000000000001</v>
      </c>
      <c r="P47" s="2">
        <v>14</v>
      </c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>
        <v>455</v>
      </c>
      <c r="N48" s="2">
        <v>9.0999999999999998E-2</v>
      </c>
      <c r="O48" s="2">
        <v>0.24099999999999999</v>
      </c>
      <c r="P48" s="2">
        <v>14</v>
      </c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>
        <v>465</v>
      </c>
      <c r="N49" s="2">
        <v>0.435</v>
      </c>
      <c r="O49" s="2">
        <v>1.117</v>
      </c>
      <c r="P49" s="2">
        <v>14</v>
      </c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>
        <v>475</v>
      </c>
      <c r="N50" s="2">
        <v>0.34399999999999997</v>
      </c>
      <c r="O50" s="2">
        <v>1.075</v>
      </c>
      <c r="P50" s="2">
        <v>14</v>
      </c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>
        <v>485</v>
      </c>
      <c r="N51" s="2">
        <v>0.54500000000000004</v>
      </c>
      <c r="O51" s="2">
        <v>1.63</v>
      </c>
      <c r="P51" s="2">
        <v>14</v>
      </c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4.2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>
        <v>495</v>
      </c>
      <c r="N52" s="2">
        <v>0.33300000000000002</v>
      </c>
      <c r="O52" s="2">
        <v>1.07</v>
      </c>
      <c r="P52" s="2">
        <v>14</v>
      </c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4.2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>
        <v>505</v>
      </c>
      <c r="N53" s="2">
        <v>0.11600000000000001</v>
      </c>
      <c r="O53" s="2">
        <v>0.435</v>
      </c>
      <c r="P53" s="2">
        <v>14</v>
      </c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4.2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4.2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4.2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4.2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4.2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4.2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4.2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4.2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4.2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4.2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4.2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4.2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4.2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4.2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4.2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4.2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4.2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4.2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4.2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4.2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4.2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4.2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4.2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4.2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4.2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4.2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4.2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4.2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4.2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4.2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4.2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4.2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4.2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4.2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4.2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4.2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4.2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4.2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4.2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4.2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4.2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4.2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4.2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4.2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4.2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4.2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4.2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4.2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4.2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4.2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4.2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4.2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4.2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4.2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4.2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4.2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4.2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4.2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4.2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4.2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4.2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4.2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4.2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4.2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4.2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4.2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4.2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4.2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4.2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4.2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4.2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4.2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4.2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4.2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4.2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4.2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4.2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4.2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4.2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4.2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4.2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4.2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4.2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4.2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4.2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4.2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4.2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4.2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4.2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4.2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4.2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4.2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4.2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4.2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4.2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4.2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4.2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4.2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4.2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4.2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4.2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4.2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4.2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4.2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4.2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4.2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4.2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4.2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4.2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4.2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4.2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4.2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4.2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4.2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4.2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4.2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4.2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4.2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4.2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4.2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4.2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4.2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4.2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4.2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4.2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4.2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4.2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4.2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4.2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4.2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4.2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4.2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4.2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4.2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4.2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4.2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4.2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4.2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4.2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4.2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4.2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4.2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4.2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4.2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4.2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4.2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4.2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4.2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4.2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4.2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4.2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4.2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4.2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4.2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4.2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4.2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4.2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4.2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4.2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4.2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4.2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4.2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4.2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4.2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4.2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4.2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4.2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4.2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4.2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4.2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4.2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4.2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4.2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4.2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4.2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4.2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4.2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4.2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4.2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4.2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4.2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4.2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4.2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4.2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4.2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4.2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4.2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4.2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4.2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4.2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4.2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4.2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4.2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4.2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4.2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4.2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4.2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4.2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4.2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4.2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4.2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4.2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4.2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4.2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4.2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4.2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4.2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4.2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4.2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4.2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4.2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4.2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4.2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4.2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4.2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4.2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4.2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4.2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4.2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4.2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4.2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4.2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4.2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4.2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4.2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4.2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4.2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4.2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4.2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4.2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4.2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4.2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4.2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4.2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4.2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4.2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4.2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4.2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4.2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4.2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4.2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4.2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4.2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4.2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4.2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4.2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4.2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4.2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4.2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4.2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4.2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4.2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4.2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4.2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4.2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4.2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4.2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4.2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4.2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4.2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4.2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4.2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4.2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4.2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4.2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4.2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4.2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4.2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4.2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4.2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4.2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4.2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4.2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4.2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4.2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4.2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4.2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4.2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4.2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4.2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4.2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4.2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4.2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4.2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4.2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4.2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4.2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4.2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4.2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4.2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4.2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4.2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4.2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4.2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4.2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4.2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4.2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4.2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4.2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4.2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4.2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4.2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4.2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4.2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4.2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4.2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4.2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4.2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4.2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4.2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4.2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4.2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4.2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4.2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4.2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4.2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4.2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4.2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4.2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4.2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4.2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4.2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4.2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4.2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4.2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4.2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4.2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4.2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4.2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4.2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4.2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4.2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4.2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4.2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4.2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4.2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4.2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4.2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4.2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4.2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4.2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4.2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4.2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4.2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4.2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4.2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4.2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4.2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4.2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4.2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4.2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4.2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4.2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4.2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4.2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4.2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4.2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4.2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4.2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4.2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4.2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4.2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4.2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4.2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4.2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4.2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4.2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4.2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4.2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4.2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4.2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4.2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4.2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4.2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4.2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4.2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4.2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4.2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4.2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4.2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4.2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4.2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4.2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4.2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4.2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4.2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4.2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4.2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4.2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4.2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4.2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4.2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4.2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4.2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4.2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4.2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4.2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4.2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4.2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4.2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4.2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4.2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4.2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4.2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4.2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4.2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4.2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4.2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4.2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4.2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4.2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4.2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4.2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4.2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4.2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4.2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4.2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4.2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4.2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4.2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4.2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4.2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4.2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4.2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4.2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4.2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4.2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4.2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4.2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4.2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4.2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4.2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4.2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4.2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4.2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4.2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4.2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4.2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4.2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4.2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4.2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4.2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4.2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4.2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4.2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4.2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4.2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4.2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4.2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4.2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4.2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4.2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4.2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4.2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4.2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4.2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4.2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4.2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4.2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4.2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4.2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4.2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4.2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4.2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4.2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4.2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4.2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4.2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4.2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4.2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4.2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4.2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4.2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4.2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4.2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4.2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4.2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4.2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4.2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4.2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4.2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4.2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4.2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4.2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4.2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4.2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4.2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4.2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4.2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4.2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4.2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4.2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4.2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4.2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4.2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4.2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4.2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4.2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4.2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4.2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4.2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4.2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4.2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4.2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4.2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4.2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4.2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4.2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4.2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4.2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4.2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4.2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4.2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4.2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4.2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4.2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4.2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4.2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4.2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4.2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4.2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4.2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4.2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4.2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4.2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4.2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4.2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4.2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4.2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4.2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4.2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4.2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4.2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4.2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4.2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4.2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4.2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4.2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4.2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4.2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4.2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4.2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4.2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4.2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4.2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4.2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4.2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4.2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4.2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4.2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4.2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4.2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4.2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4.2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4.2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4.2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4.2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4.2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4.2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4.2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4.2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4.2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4.2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4.2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4.2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4.2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4.2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4.2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4.2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4.2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4.2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4.2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4.2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4.2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4.2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4.2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4.2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4.2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4.2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4.2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4.2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4.2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4.2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4.2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4.2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4.2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4.2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4.2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4.2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4.2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4.2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4.2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4.2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4.2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4.2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4.2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4.2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4.2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4.2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4.2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4.2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4.2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4.2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4.2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4.2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4.2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4.2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4.2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4.2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4.2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4.2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4.2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4.2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4.2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4.2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4.2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4.2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4.2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4.2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4.2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4.2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4.2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4.2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4.2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4.2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4.2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4.2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4.2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4.2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4.2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4.2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4.2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4.2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4.2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4.2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4.2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4.2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4.2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4.2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4.2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4.2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4.2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4.2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4.2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4.2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4.2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4.2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4.2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4.2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4.2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4.2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4.2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4.2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4.2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4.2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4.2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4.2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4.2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4.2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4.2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4.2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4.2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4.2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4.2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4.2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4.2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4.2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4.2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4.2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4.2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4.2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4.2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4.2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4.2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4.2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4.2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4.2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4.2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4.2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4.2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4.2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4.2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4.2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4.2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4.2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4.2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4.2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4.2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4.2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4.2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4.2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4.2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4.2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4.2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4.2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4.2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4.2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4.2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4.2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4.2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4.2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4.2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4.2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4.2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4.2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4.2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4.2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4.2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4.2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4.2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4.2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4.2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4.2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4.2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4.2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4.2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4.2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4.2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4.2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4.2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4.2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4.2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4.2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4.2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4.2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4.2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4.2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4.2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4.2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4.2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4.2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4.2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4.2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4.2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4.2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4.2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4.2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4.2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4.2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4.2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4.2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4.2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4.2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4.2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4.2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4.2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4.2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4.2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4.2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4.2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4.2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4.2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4.2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4.2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4.2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4.2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4.2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4.2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4.2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4.2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4.2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4.2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4.2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4.2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4.2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4.2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4.2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4.2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4.2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4.2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4.2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4.2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4.2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4.2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4.2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4.2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4.2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4.2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4.2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4.2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4.2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4.2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4.2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4.2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4.2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4.2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4.2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4.2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4.2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4.2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4.2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4.2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4.2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4.2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4.2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4.2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4.2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4.2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4.2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4.2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4.2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4.2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4.2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4.2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4.2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4.2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4.2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4.2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4.2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4.2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4.2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4.2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4.2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4.2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4.2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4.2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4.2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4.2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4.2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4.2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4.2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4.2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4.2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4.2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4.2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4.2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4.2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4.2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4.2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4.2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4.2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4.2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4.2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4.2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4.2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4.2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4.2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4.2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4.2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4.2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4.2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4.2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4.2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4.2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4.2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4.2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4.2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4.2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4.2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4.2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4.2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4.2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4.2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4.2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4.2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4.2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4.2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4.2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4.2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4.2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4.2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4.2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4.2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4.2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4.2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4.2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4.2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4.2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4.2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4.2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4.2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4.2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4.2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4.2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4.2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4.2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4.2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4.2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4.2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4.2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4.2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4.2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4.2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4.2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4.2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4.2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4.2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4.2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4.2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4.2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4.2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4.2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4.2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4.2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4.2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4.2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4.2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4.2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4.2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4.2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4.2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4.2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4.2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4.2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4.2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4.2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4.2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4.2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4.2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4.2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4.2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4.2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4.2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4.2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4.2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4.2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4.2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4.2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4.2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4.2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4.2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4.2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4.2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4.2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4.2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4.2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4.2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4.2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4.2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4.2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4.2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4.2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4.2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4.2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4.2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4.2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4.2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4.2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4.2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4.2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4.2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00"/>
  <sheetViews>
    <sheetView tabSelected="1" workbookViewId="0">
      <selection activeCell="U32" sqref="U32"/>
    </sheetView>
  </sheetViews>
  <sheetFormatPr baseColWidth="10" defaultColWidth="14.5" defaultRowHeight="15" customHeight="1" x14ac:dyDescent="0.2"/>
  <cols>
    <col min="1" max="26" width="8.6640625" customWidth="1"/>
  </cols>
  <sheetData>
    <row r="1" spans="1:15" ht="14.25" customHeight="1" x14ac:dyDescent="0.2"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38</v>
      </c>
      <c r="N1" t="s">
        <v>39</v>
      </c>
      <c r="O1" t="s">
        <v>40</v>
      </c>
    </row>
    <row r="2" spans="1:15" ht="14.25" customHeight="1" x14ac:dyDescent="0.2">
      <c r="A2">
        <v>0</v>
      </c>
      <c r="B2" t="s">
        <v>23</v>
      </c>
      <c r="C2">
        <v>156.38999999999999</v>
      </c>
      <c r="D2">
        <v>294.88</v>
      </c>
      <c r="E2">
        <v>63.99</v>
      </c>
      <c r="F2">
        <v>1.36</v>
      </c>
      <c r="G2">
        <v>18.760000000000002</v>
      </c>
      <c r="H2">
        <v>9.39</v>
      </c>
      <c r="I2">
        <v>63.97</v>
      </c>
      <c r="J2">
        <v>4.4800000000000004</v>
      </c>
      <c r="K2">
        <v>4.24</v>
      </c>
      <c r="L2">
        <v>1.06</v>
      </c>
      <c r="M2" s="3" t="s">
        <v>41</v>
      </c>
      <c r="N2" s="3" t="s">
        <v>42</v>
      </c>
      <c r="O2">
        <v>18.758245974057299</v>
      </c>
    </row>
    <row r="3" spans="1:15" ht="14.25" customHeight="1" x14ac:dyDescent="0.2">
      <c r="A3">
        <v>1</v>
      </c>
      <c r="B3" t="s">
        <v>23</v>
      </c>
      <c r="C3">
        <v>319.58999999999997</v>
      </c>
      <c r="D3">
        <v>541.52</v>
      </c>
      <c r="E3">
        <v>86.48</v>
      </c>
      <c r="F3">
        <v>4.3499999999999996</v>
      </c>
      <c r="G3">
        <v>55.04</v>
      </c>
      <c r="H3">
        <v>51.44</v>
      </c>
      <c r="I3">
        <v>47.67</v>
      </c>
      <c r="J3">
        <v>7.64</v>
      </c>
      <c r="K3">
        <v>6.86</v>
      </c>
      <c r="L3">
        <v>1.1100000000000001</v>
      </c>
      <c r="M3" s="3" t="s">
        <v>43</v>
      </c>
      <c r="N3" s="3" t="s">
        <v>44</v>
      </c>
      <c r="O3" s="3" t="s">
        <v>45</v>
      </c>
    </row>
    <row r="4" spans="1:15" ht="14.25" customHeight="1" x14ac:dyDescent="0.2">
      <c r="A4">
        <v>2</v>
      </c>
      <c r="B4" t="s">
        <v>23</v>
      </c>
      <c r="C4">
        <v>235.66</v>
      </c>
      <c r="D4">
        <v>392.41</v>
      </c>
      <c r="E4">
        <v>80.13</v>
      </c>
      <c r="F4">
        <v>1.92</v>
      </c>
      <c r="G4">
        <v>66.709999999999994</v>
      </c>
      <c r="H4">
        <v>18.45</v>
      </c>
      <c r="I4">
        <v>43.29</v>
      </c>
      <c r="J4">
        <v>6.06</v>
      </c>
      <c r="K4">
        <v>8.06</v>
      </c>
      <c r="L4">
        <v>0.75</v>
      </c>
      <c r="M4" s="3" t="s">
        <v>46</v>
      </c>
      <c r="N4">
        <v>46.324264020165501</v>
      </c>
      <c r="O4" s="3" t="s">
        <v>47</v>
      </c>
    </row>
    <row r="5" spans="1:15" ht="14.25" customHeight="1" x14ac:dyDescent="0.2">
      <c r="A5">
        <v>3</v>
      </c>
      <c r="B5" t="s">
        <v>23</v>
      </c>
      <c r="C5">
        <v>310.17</v>
      </c>
      <c r="D5">
        <v>501.88</v>
      </c>
      <c r="E5">
        <v>111.22</v>
      </c>
      <c r="F5">
        <v>2.71</v>
      </c>
      <c r="G5">
        <v>32.89</v>
      </c>
      <c r="H5">
        <v>85.36</v>
      </c>
      <c r="I5">
        <v>47.67</v>
      </c>
      <c r="J5">
        <v>6.66</v>
      </c>
      <c r="K5">
        <v>6.48</v>
      </c>
      <c r="L5">
        <v>1.03</v>
      </c>
      <c r="M5" s="3" t="s">
        <v>48</v>
      </c>
      <c r="N5" s="3" t="s">
        <v>49</v>
      </c>
      <c r="O5" s="3" t="s">
        <v>50</v>
      </c>
    </row>
    <row r="6" spans="1:15" ht="14.25" customHeight="1" x14ac:dyDescent="0.2">
      <c r="A6">
        <v>4</v>
      </c>
      <c r="B6" t="s">
        <v>23</v>
      </c>
      <c r="C6">
        <v>207.5</v>
      </c>
      <c r="D6">
        <v>347.07</v>
      </c>
      <c r="E6">
        <v>86.31</v>
      </c>
      <c r="F6">
        <v>3.03</v>
      </c>
      <c r="G6">
        <v>46.06</v>
      </c>
      <c r="H6">
        <v>46.54</v>
      </c>
      <c r="I6">
        <v>36.03</v>
      </c>
      <c r="J6">
        <v>6</v>
      </c>
      <c r="K6">
        <v>6.84</v>
      </c>
      <c r="L6">
        <v>0.88</v>
      </c>
      <c r="M6" s="3" t="s">
        <v>51</v>
      </c>
      <c r="N6">
        <v>98.131115763604797</v>
      </c>
      <c r="O6" s="3" t="s">
        <v>52</v>
      </c>
    </row>
    <row r="7" spans="1:15" ht="14.25" customHeight="1" x14ac:dyDescent="0.2">
      <c r="A7">
        <v>5</v>
      </c>
      <c r="B7" t="s">
        <v>23</v>
      </c>
      <c r="C7">
        <v>275.68</v>
      </c>
      <c r="D7">
        <v>443.74</v>
      </c>
      <c r="E7">
        <v>113.15</v>
      </c>
      <c r="F7">
        <v>4.8899999999999997</v>
      </c>
      <c r="G7">
        <v>51.76</v>
      </c>
      <c r="H7">
        <v>68.44</v>
      </c>
      <c r="I7">
        <v>45.84</v>
      </c>
      <c r="J7">
        <v>4.96</v>
      </c>
      <c r="K7">
        <v>6.14</v>
      </c>
      <c r="L7">
        <v>0.81</v>
      </c>
      <c r="M7" s="3" t="s">
        <v>53</v>
      </c>
      <c r="N7" s="3" t="s">
        <v>54</v>
      </c>
      <c r="O7" s="3" t="s">
        <v>55</v>
      </c>
    </row>
    <row r="8" spans="1:15" ht="14.25" customHeight="1" x14ac:dyDescent="0.2">
      <c r="A8">
        <v>6</v>
      </c>
      <c r="B8" t="s">
        <v>23</v>
      </c>
      <c r="C8">
        <v>227.86</v>
      </c>
      <c r="D8">
        <v>363.3</v>
      </c>
      <c r="E8">
        <v>111.21</v>
      </c>
      <c r="F8">
        <v>4.8899999999999997</v>
      </c>
      <c r="G8">
        <v>75.569999999999993</v>
      </c>
      <c r="H8">
        <v>54.02</v>
      </c>
      <c r="I8">
        <v>36.03</v>
      </c>
      <c r="J8">
        <v>5.3</v>
      </c>
      <c r="K8">
        <v>6.98</v>
      </c>
      <c r="L8">
        <v>0.76</v>
      </c>
      <c r="M8" s="3" t="s">
        <v>56</v>
      </c>
      <c r="N8" s="3" t="s">
        <v>57</v>
      </c>
      <c r="O8" s="3" t="s">
        <v>58</v>
      </c>
    </row>
    <row r="9" spans="1:15" ht="14.25" customHeight="1" x14ac:dyDescent="0.2">
      <c r="A9">
        <v>7</v>
      </c>
      <c r="B9" t="s">
        <v>23</v>
      </c>
      <c r="C9">
        <v>193.64</v>
      </c>
      <c r="D9">
        <v>316.69</v>
      </c>
      <c r="E9">
        <v>111.2</v>
      </c>
      <c r="F9">
        <v>4.8899999999999997</v>
      </c>
      <c r="G9">
        <v>28.66</v>
      </c>
      <c r="H9">
        <v>69.62</v>
      </c>
      <c r="I9">
        <v>41.67</v>
      </c>
      <c r="J9">
        <v>4.08</v>
      </c>
      <c r="K9">
        <v>4.9000000000000004</v>
      </c>
      <c r="L9">
        <v>0.83</v>
      </c>
      <c r="M9" s="3" t="s">
        <v>59</v>
      </c>
      <c r="N9" s="3" t="s">
        <v>60</v>
      </c>
      <c r="O9" s="3" t="s">
        <v>61</v>
      </c>
    </row>
    <row r="10" spans="1:15" ht="14.25" customHeight="1" x14ac:dyDescent="0.2">
      <c r="A10">
        <v>8</v>
      </c>
      <c r="B10" t="s">
        <v>23</v>
      </c>
      <c r="C10">
        <v>257.01</v>
      </c>
      <c r="D10">
        <v>430.51</v>
      </c>
      <c r="E10">
        <v>73.430000000000007</v>
      </c>
      <c r="F10">
        <v>5.59</v>
      </c>
      <c r="G10">
        <v>23.38</v>
      </c>
      <c r="H10">
        <v>40.22</v>
      </c>
      <c r="I10">
        <v>44.18</v>
      </c>
      <c r="J10">
        <v>6.84</v>
      </c>
      <c r="K10">
        <v>7.08</v>
      </c>
      <c r="L10">
        <v>0.97</v>
      </c>
      <c r="M10" s="3" t="s">
        <v>62</v>
      </c>
      <c r="N10" s="3" t="s">
        <v>63</v>
      </c>
      <c r="O10" s="3" t="s">
        <v>64</v>
      </c>
    </row>
    <row r="11" spans="1:15" ht="14.25" customHeight="1" x14ac:dyDescent="0.2">
      <c r="A11">
        <v>9</v>
      </c>
      <c r="B11" t="s">
        <v>24</v>
      </c>
      <c r="C11">
        <v>334.65</v>
      </c>
      <c r="D11">
        <v>641.4</v>
      </c>
      <c r="E11">
        <v>114.36</v>
      </c>
      <c r="F11">
        <v>0</v>
      </c>
      <c r="G11">
        <v>58.5</v>
      </c>
      <c r="H11">
        <v>75.430000000000007</v>
      </c>
      <c r="I11">
        <v>80.03</v>
      </c>
      <c r="J11">
        <v>8.9600000000000009</v>
      </c>
      <c r="K11">
        <v>7.24</v>
      </c>
      <c r="L11">
        <v>1.24</v>
      </c>
      <c r="M11" s="3" t="s">
        <v>65</v>
      </c>
      <c r="N11" s="3" t="s">
        <v>66</v>
      </c>
      <c r="O11" s="3" t="s">
        <v>67</v>
      </c>
    </row>
    <row r="12" spans="1:15" ht="14.25" customHeight="1" x14ac:dyDescent="0.2">
      <c r="A12">
        <v>10</v>
      </c>
      <c r="B12" t="s">
        <v>24</v>
      </c>
      <c r="C12">
        <v>336.71</v>
      </c>
      <c r="D12">
        <v>794.84</v>
      </c>
      <c r="E12">
        <v>96.99</v>
      </c>
      <c r="F12">
        <v>0</v>
      </c>
      <c r="G12">
        <v>34.65</v>
      </c>
      <c r="H12">
        <v>64.61</v>
      </c>
      <c r="I12">
        <v>61.85</v>
      </c>
      <c r="J12">
        <v>10.68</v>
      </c>
      <c r="K12">
        <v>9.1999999999999993</v>
      </c>
      <c r="L12">
        <v>1.1599999999999999</v>
      </c>
      <c r="M12">
        <v>192.74749884167699</v>
      </c>
      <c r="N12" s="3" t="s">
        <v>68</v>
      </c>
      <c r="O12" s="3" t="s">
        <v>69</v>
      </c>
    </row>
    <row r="13" spans="1:15" ht="14.25" customHeight="1" x14ac:dyDescent="0.2">
      <c r="A13">
        <v>11</v>
      </c>
      <c r="B13" t="s">
        <v>24</v>
      </c>
      <c r="C13">
        <v>301.14</v>
      </c>
      <c r="D13">
        <v>514.01</v>
      </c>
      <c r="E13">
        <v>99.87</v>
      </c>
      <c r="F13">
        <v>1.36</v>
      </c>
      <c r="G13">
        <v>38.299999999999997</v>
      </c>
      <c r="H13">
        <v>53.16</v>
      </c>
      <c r="I13">
        <v>60.06</v>
      </c>
      <c r="J13">
        <v>3.26</v>
      </c>
      <c r="K13">
        <v>5.34</v>
      </c>
      <c r="L13">
        <v>0.61</v>
      </c>
      <c r="M13" s="3" t="s">
        <v>70</v>
      </c>
      <c r="N13" s="3" t="s">
        <v>71</v>
      </c>
      <c r="O13" s="3" t="s">
        <v>72</v>
      </c>
    </row>
    <row r="14" spans="1:15" ht="14.25" customHeight="1" x14ac:dyDescent="0.2">
      <c r="A14">
        <v>12</v>
      </c>
      <c r="B14" t="s">
        <v>24</v>
      </c>
      <c r="C14">
        <v>239.2</v>
      </c>
      <c r="D14">
        <v>375.61</v>
      </c>
      <c r="E14">
        <v>125.68</v>
      </c>
      <c r="F14">
        <v>1.36</v>
      </c>
      <c r="G14">
        <v>19.12</v>
      </c>
      <c r="H14">
        <v>192.86</v>
      </c>
      <c r="I14">
        <v>41.68</v>
      </c>
      <c r="J14">
        <v>6.68</v>
      </c>
      <c r="K14">
        <v>6.6</v>
      </c>
      <c r="L14">
        <v>1.01</v>
      </c>
      <c r="M14" s="3" t="s">
        <v>73</v>
      </c>
      <c r="N14" s="3" t="s">
        <v>74</v>
      </c>
      <c r="O14" s="3" t="s">
        <v>75</v>
      </c>
    </row>
    <row r="15" spans="1:15" ht="14.25" customHeight="1" x14ac:dyDescent="0.2">
      <c r="A15">
        <v>13</v>
      </c>
      <c r="B15" t="s">
        <v>24</v>
      </c>
      <c r="C15">
        <v>324.32</v>
      </c>
      <c r="D15">
        <v>558.22</v>
      </c>
      <c r="E15">
        <v>133.27000000000001</v>
      </c>
      <c r="F15">
        <v>3.84</v>
      </c>
      <c r="G15">
        <v>50.1</v>
      </c>
      <c r="H15">
        <v>79.59</v>
      </c>
      <c r="I15">
        <v>60.06</v>
      </c>
      <c r="J15">
        <v>11.66</v>
      </c>
      <c r="K15">
        <v>9.5399999999999991</v>
      </c>
      <c r="L15">
        <v>1.22</v>
      </c>
      <c r="M15" s="3" t="s">
        <v>76</v>
      </c>
      <c r="N15" s="3" t="s">
        <v>77</v>
      </c>
      <c r="O15" s="3" t="s">
        <v>78</v>
      </c>
    </row>
    <row r="16" spans="1:15" ht="14.25" customHeight="1" x14ac:dyDescent="0.2">
      <c r="A16">
        <v>14</v>
      </c>
      <c r="B16" t="s">
        <v>24</v>
      </c>
      <c r="C16">
        <v>259.37</v>
      </c>
      <c r="D16">
        <v>411.55</v>
      </c>
      <c r="E16">
        <v>119.44</v>
      </c>
      <c r="F16">
        <v>3.84</v>
      </c>
      <c r="G16">
        <v>27.6</v>
      </c>
      <c r="H16">
        <v>153.25</v>
      </c>
      <c r="I16">
        <v>41.68</v>
      </c>
      <c r="J16">
        <v>3.12</v>
      </c>
      <c r="K16">
        <v>5.16</v>
      </c>
      <c r="L16">
        <v>0.6</v>
      </c>
      <c r="M16" s="3" t="s">
        <v>79</v>
      </c>
      <c r="N16" s="3" t="s">
        <v>80</v>
      </c>
      <c r="O16" s="3" t="s">
        <v>81</v>
      </c>
    </row>
    <row r="17" spans="1:15" ht="14.25" customHeight="1" x14ac:dyDescent="0.2">
      <c r="A17">
        <v>15</v>
      </c>
      <c r="B17" t="s">
        <v>24</v>
      </c>
      <c r="C17">
        <v>283.25</v>
      </c>
      <c r="D17">
        <v>456.19</v>
      </c>
      <c r="E17">
        <v>120.87</v>
      </c>
      <c r="F17">
        <v>6.06</v>
      </c>
      <c r="G17">
        <v>75.55</v>
      </c>
      <c r="H17">
        <v>111.06</v>
      </c>
      <c r="I17">
        <v>50.65</v>
      </c>
      <c r="J17">
        <v>0.48</v>
      </c>
      <c r="K17">
        <v>2.2799999999999998</v>
      </c>
      <c r="L17">
        <v>0.21</v>
      </c>
      <c r="M17" s="3" t="s">
        <v>82</v>
      </c>
      <c r="N17" s="3" t="s">
        <v>83</v>
      </c>
      <c r="O17" s="3" t="s">
        <v>84</v>
      </c>
    </row>
    <row r="18" spans="1:15" ht="14.25" customHeight="1" x14ac:dyDescent="0.2">
      <c r="A18">
        <v>16</v>
      </c>
      <c r="B18" t="s">
        <v>24</v>
      </c>
      <c r="C18">
        <v>327.64999999999998</v>
      </c>
      <c r="D18">
        <v>701.07</v>
      </c>
      <c r="E18">
        <v>61.49</v>
      </c>
      <c r="F18">
        <v>6.78</v>
      </c>
      <c r="G18">
        <v>34</v>
      </c>
      <c r="H18">
        <v>66.41</v>
      </c>
      <c r="I18">
        <v>44.12</v>
      </c>
      <c r="J18">
        <v>4.8600000000000003</v>
      </c>
      <c r="K18">
        <v>6.56</v>
      </c>
      <c r="L18">
        <v>0.74</v>
      </c>
      <c r="M18" s="3" t="s">
        <v>85</v>
      </c>
      <c r="N18">
        <v>65.273790117397098</v>
      </c>
      <c r="O18" s="3" t="s">
        <v>86</v>
      </c>
    </row>
    <row r="19" spans="1:15" ht="14.25" customHeight="1" x14ac:dyDescent="0.2">
      <c r="A19">
        <v>17</v>
      </c>
      <c r="B19" t="s">
        <v>24</v>
      </c>
      <c r="C19">
        <v>335.62</v>
      </c>
      <c r="D19">
        <v>733.35</v>
      </c>
      <c r="E19">
        <v>90.5</v>
      </c>
      <c r="F19">
        <v>6.78</v>
      </c>
      <c r="G19">
        <v>54.5</v>
      </c>
      <c r="H19">
        <v>59.02</v>
      </c>
      <c r="I19">
        <v>44.12</v>
      </c>
      <c r="J19">
        <v>4.4400000000000004</v>
      </c>
      <c r="K19">
        <v>6.94</v>
      </c>
      <c r="L19">
        <v>0.64</v>
      </c>
      <c r="M19" s="3" t="s">
        <v>87</v>
      </c>
      <c r="N19" s="3" t="s">
        <v>88</v>
      </c>
      <c r="O19" s="3" t="s">
        <v>89</v>
      </c>
    </row>
    <row r="20" spans="1:15" ht="14.25" customHeight="1" x14ac:dyDescent="0.2">
      <c r="A20">
        <v>18</v>
      </c>
      <c r="B20" t="s">
        <v>24</v>
      </c>
      <c r="C20">
        <v>333.71</v>
      </c>
      <c r="D20">
        <v>689.4</v>
      </c>
      <c r="E20">
        <v>59.38</v>
      </c>
      <c r="F20">
        <v>7.91</v>
      </c>
      <c r="G20">
        <v>24.25</v>
      </c>
      <c r="H20">
        <v>61.05</v>
      </c>
      <c r="I20">
        <v>13.31</v>
      </c>
      <c r="J20">
        <v>0.66</v>
      </c>
      <c r="K20">
        <v>2.74</v>
      </c>
      <c r="L20">
        <v>0.24</v>
      </c>
      <c r="M20" s="3" t="s">
        <v>90</v>
      </c>
      <c r="N20">
        <v>59.854466853276698</v>
      </c>
      <c r="O20" s="3" t="s">
        <v>91</v>
      </c>
    </row>
    <row r="21" spans="1:15" ht="14.25" customHeight="1" x14ac:dyDescent="0.2">
      <c r="A21">
        <v>19</v>
      </c>
      <c r="B21" t="s">
        <v>24</v>
      </c>
      <c r="C21">
        <v>341.67</v>
      </c>
      <c r="D21">
        <v>721.68</v>
      </c>
      <c r="E21">
        <v>88.38</v>
      </c>
      <c r="F21">
        <v>8.14</v>
      </c>
      <c r="G21">
        <v>49.65</v>
      </c>
      <c r="H21">
        <v>66.5</v>
      </c>
      <c r="I21">
        <v>13.31</v>
      </c>
      <c r="J21">
        <v>2.78</v>
      </c>
      <c r="K21">
        <v>4.88</v>
      </c>
      <c r="L21">
        <v>0.56999999999999995</v>
      </c>
      <c r="M21" s="3" t="s">
        <v>92</v>
      </c>
      <c r="N21" s="3" t="s">
        <v>93</v>
      </c>
      <c r="O21" s="3" t="s">
        <v>94</v>
      </c>
    </row>
    <row r="22" spans="1:15" ht="14.25" customHeight="1" x14ac:dyDescent="0.2">
      <c r="A22">
        <v>20</v>
      </c>
      <c r="B22" t="s">
        <v>24</v>
      </c>
      <c r="C22">
        <v>349.02</v>
      </c>
      <c r="D22">
        <v>645.86</v>
      </c>
      <c r="E22">
        <v>143.5</v>
      </c>
      <c r="F22">
        <v>8.14</v>
      </c>
      <c r="G22">
        <v>55.6</v>
      </c>
      <c r="H22">
        <v>139.21</v>
      </c>
      <c r="I22">
        <v>32.79</v>
      </c>
      <c r="J22">
        <v>1.2</v>
      </c>
      <c r="K22">
        <v>3.92</v>
      </c>
      <c r="L22">
        <v>0.31</v>
      </c>
      <c r="M22" s="3" t="s">
        <v>95</v>
      </c>
      <c r="N22" s="3" t="s">
        <v>96</v>
      </c>
      <c r="O22" s="3" t="s">
        <v>97</v>
      </c>
    </row>
    <row r="23" spans="1:15" ht="14.25" customHeight="1" x14ac:dyDescent="0.2">
      <c r="A23">
        <v>21</v>
      </c>
      <c r="B23" t="s">
        <v>25</v>
      </c>
      <c r="C23">
        <v>318.77999999999997</v>
      </c>
      <c r="D23">
        <v>475.37</v>
      </c>
      <c r="E23">
        <v>90.8</v>
      </c>
      <c r="F23">
        <v>2.71</v>
      </c>
      <c r="G23">
        <v>65.94</v>
      </c>
      <c r="H23">
        <v>44.96</v>
      </c>
      <c r="I23">
        <v>48.19</v>
      </c>
      <c r="J23">
        <v>4.7</v>
      </c>
      <c r="K23">
        <v>6.4</v>
      </c>
      <c r="L23">
        <v>0.73</v>
      </c>
      <c r="M23" s="3" t="s">
        <v>98</v>
      </c>
      <c r="N23" s="3" t="s">
        <v>99</v>
      </c>
      <c r="O23" s="3" t="s">
        <v>100</v>
      </c>
    </row>
    <row r="24" spans="1:15" ht="14.25" customHeight="1" x14ac:dyDescent="0.2">
      <c r="A24">
        <v>22</v>
      </c>
      <c r="B24" t="s">
        <v>25</v>
      </c>
      <c r="C24">
        <v>407.28</v>
      </c>
      <c r="D24">
        <v>473.93</v>
      </c>
      <c r="E24">
        <v>46.78</v>
      </c>
      <c r="F24">
        <v>4.07</v>
      </c>
      <c r="G24">
        <v>28.33</v>
      </c>
      <c r="H24">
        <v>27.14</v>
      </c>
      <c r="I24">
        <v>34.549999999999997</v>
      </c>
      <c r="J24">
        <v>4.12</v>
      </c>
      <c r="K24">
        <v>5.34</v>
      </c>
      <c r="L24">
        <v>0.77</v>
      </c>
      <c r="M24" s="3" t="s">
        <v>101</v>
      </c>
      <c r="N24" s="3" t="s">
        <v>102</v>
      </c>
      <c r="O24" s="3" t="s">
        <v>103</v>
      </c>
    </row>
    <row r="25" spans="1:15" ht="14.25" customHeight="1" x14ac:dyDescent="0.2">
      <c r="A25">
        <v>23</v>
      </c>
      <c r="B25" t="s">
        <v>25</v>
      </c>
      <c r="C25">
        <v>385.9</v>
      </c>
      <c r="D25">
        <v>469.9</v>
      </c>
      <c r="E25">
        <v>73.62</v>
      </c>
      <c r="F25">
        <v>5.42</v>
      </c>
      <c r="G25">
        <v>49.88</v>
      </c>
      <c r="H25">
        <v>25.47</v>
      </c>
      <c r="I25">
        <v>34.549999999999997</v>
      </c>
      <c r="J25">
        <v>4.82</v>
      </c>
      <c r="K25">
        <v>8.52</v>
      </c>
      <c r="L25">
        <v>0.56999999999999995</v>
      </c>
      <c r="M25" s="3" t="s">
        <v>104</v>
      </c>
      <c r="N25" s="3" t="s">
        <v>105</v>
      </c>
      <c r="O25" s="3" t="s">
        <v>106</v>
      </c>
    </row>
    <row r="26" spans="1:15" ht="14.25" customHeight="1" x14ac:dyDescent="0.2">
      <c r="A26">
        <v>24</v>
      </c>
      <c r="B26" t="s">
        <v>25</v>
      </c>
      <c r="C26">
        <v>469.64</v>
      </c>
      <c r="D26">
        <v>473.85</v>
      </c>
      <c r="E26">
        <v>92.09</v>
      </c>
      <c r="F26">
        <v>6.06</v>
      </c>
      <c r="G26">
        <v>49.73</v>
      </c>
      <c r="H26">
        <v>52.66</v>
      </c>
      <c r="I26">
        <v>48.91</v>
      </c>
      <c r="J26">
        <v>6.04</v>
      </c>
      <c r="K26">
        <v>7.3</v>
      </c>
      <c r="L26">
        <v>0.83</v>
      </c>
      <c r="M26" s="3" t="s">
        <v>107</v>
      </c>
      <c r="N26" s="3" t="s">
        <v>108</v>
      </c>
      <c r="O26" s="3" t="s">
        <v>109</v>
      </c>
    </row>
    <row r="27" spans="1:15" ht="14.25" customHeight="1" x14ac:dyDescent="0.2">
      <c r="A27">
        <v>25</v>
      </c>
      <c r="B27" t="s">
        <v>25</v>
      </c>
      <c r="C27">
        <v>338.66</v>
      </c>
      <c r="D27">
        <v>476.76</v>
      </c>
      <c r="E27">
        <v>46.93</v>
      </c>
      <c r="F27">
        <v>7.91</v>
      </c>
      <c r="G27">
        <v>86.94</v>
      </c>
      <c r="H27">
        <v>45.7</v>
      </c>
      <c r="I27">
        <v>48.19</v>
      </c>
      <c r="J27">
        <v>4.8600000000000003</v>
      </c>
      <c r="K27">
        <v>7.52</v>
      </c>
      <c r="L27">
        <v>0.65</v>
      </c>
      <c r="M27" s="3" t="s">
        <v>110</v>
      </c>
      <c r="N27">
        <v>78.716705977829093</v>
      </c>
      <c r="O27" s="3" t="s">
        <v>111</v>
      </c>
    </row>
    <row r="28" spans="1:15" ht="14.25" customHeight="1" x14ac:dyDescent="0.2">
      <c r="A28">
        <v>26</v>
      </c>
      <c r="B28" t="s">
        <v>25</v>
      </c>
      <c r="C28">
        <v>423.67</v>
      </c>
      <c r="D28">
        <v>465.95</v>
      </c>
      <c r="E28">
        <v>106.81</v>
      </c>
      <c r="F28">
        <v>9.49</v>
      </c>
      <c r="G28">
        <v>50.11</v>
      </c>
      <c r="H28">
        <v>69.8</v>
      </c>
      <c r="I28">
        <v>48.91</v>
      </c>
      <c r="J28">
        <v>4.04</v>
      </c>
      <c r="K28">
        <v>7.28</v>
      </c>
      <c r="L28">
        <v>0.55000000000000004</v>
      </c>
      <c r="M28" s="3" t="s">
        <v>112</v>
      </c>
      <c r="N28">
        <v>42.165810320685203</v>
      </c>
      <c r="O28" s="3" t="s">
        <v>113</v>
      </c>
    </row>
    <row r="29" spans="1:15" ht="14.25" customHeight="1" x14ac:dyDescent="0.2">
      <c r="A29">
        <v>27</v>
      </c>
      <c r="B29" t="s">
        <v>26</v>
      </c>
      <c r="C29">
        <v>210.71</v>
      </c>
      <c r="D29">
        <v>322.56</v>
      </c>
      <c r="E29">
        <v>101.35</v>
      </c>
      <c r="F29">
        <v>1.36</v>
      </c>
      <c r="G29">
        <v>63.19</v>
      </c>
      <c r="H29">
        <v>31.86</v>
      </c>
      <c r="I29">
        <v>63.59</v>
      </c>
      <c r="J29">
        <v>20.52</v>
      </c>
      <c r="K29">
        <v>14.08</v>
      </c>
      <c r="L29">
        <v>1.46</v>
      </c>
      <c r="M29" s="3" t="s">
        <v>114</v>
      </c>
      <c r="N29">
        <v>54.613485349316399</v>
      </c>
      <c r="O29" s="3" t="s">
        <v>115</v>
      </c>
    </row>
    <row r="30" spans="1:15" ht="14.25" customHeight="1" x14ac:dyDescent="0.2">
      <c r="A30">
        <v>28</v>
      </c>
      <c r="B30" t="s">
        <v>26</v>
      </c>
      <c r="C30">
        <v>217.19</v>
      </c>
      <c r="D30">
        <v>255.23</v>
      </c>
      <c r="E30">
        <v>47.24</v>
      </c>
      <c r="F30">
        <v>1.92</v>
      </c>
      <c r="G30">
        <v>24.76</v>
      </c>
      <c r="H30">
        <v>19.91</v>
      </c>
      <c r="I30">
        <v>64.27</v>
      </c>
      <c r="J30">
        <v>20.04</v>
      </c>
      <c r="K30">
        <v>8.86</v>
      </c>
      <c r="L30">
        <v>2.2599999999999998</v>
      </c>
      <c r="M30" s="3" t="s">
        <v>116</v>
      </c>
      <c r="N30">
        <v>64.553216821472205</v>
      </c>
      <c r="O30" s="3" t="s">
        <v>117</v>
      </c>
    </row>
    <row r="31" spans="1:15" ht="14.25" customHeight="1" x14ac:dyDescent="0.2">
      <c r="A31">
        <v>29</v>
      </c>
      <c r="B31" t="s">
        <v>26</v>
      </c>
      <c r="C31">
        <v>206.78</v>
      </c>
      <c r="D31">
        <v>380.61</v>
      </c>
      <c r="E31">
        <v>45.14</v>
      </c>
      <c r="F31">
        <v>2.71</v>
      </c>
      <c r="G31">
        <v>76.06</v>
      </c>
      <c r="H31">
        <v>37.840000000000003</v>
      </c>
      <c r="I31">
        <v>80.900000000000006</v>
      </c>
      <c r="J31">
        <v>12.36</v>
      </c>
      <c r="K31">
        <v>8.6199999999999992</v>
      </c>
      <c r="L31">
        <v>1.43</v>
      </c>
      <c r="M31" s="3" t="s">
        <v>118</v>
      </c>
      <c r="N31" s="3" t="s">
        <v>119</v>
      </c>
      <c r="O31" s="3" t="s">
        <v>120</v>
      </c>
    </row>
    <row r="32" spans="1:15" ht="14.25" customHeight="1" x14ac:dyDescent="0.2">
      <c r="A32">
        <v>30</v>
      </c>
      <c r="B32" t="s">
        <v>26</v>
      </c>
      <c r="C32">
        <v>231.92</v>
      </c>
      <c r="D32">
        <v>208.14</v>
      </c>
      <c r="E32">
        <v>88.44</v>
      </c>
      <c r="F32">
        <v>2.71</v>
      </c>
      <c r="G32">
        <v>57.43</v>
      </c>
      <c r="H32">
        <v>35.51</v>
      </c>
      <c r="I32">
        <v>64.27</v>
      </c>
      <c r="J32">
        <v>18.920000000000002</v>
      </c>
      <c r="K32">
        <v>11.78</v>
      </c>
      <c r="L32">
        <v>1.61</v>
      </c>
      <c r="M32">
        <v>73.475815030828002</v>
      </c>
      <c r="N32">
        <v>66.561705371782693</v>
      </c>
      <c r="O32" s="3" t="s">
        <v>121</v>
      </c>
    </row>
    <row r="33" spans="1:15" ht="14.25" customHeight="1" x14ac:dyDescent="0.2">
      <c r="A33">
        <v>31</v>
      </c>
      <c r="B33" t="s">
        <v>26</v>
      </c>
      <c r="C33">
        <v>228.42</v>
      </c>
      <c r="D33">
        <v>331.11</v>
      </c>
      <c r="E33">
        <v>161.82</v>
      </c>
      <c r="F33">
        <v>2.71</v>
      </c>
      <c r="G33">
        <v>69.739999999999995</v>
      </c>
      <c r="H33">
        <v>90.41</v>
      </c>
      <c r="I33">
        <v>63.59</v>
      </c>
      <c r="J33">
        <v>10.26</v>
      </c>
      <c r="K33">
        <v>11.14</v>
      </c>
      <c r="L33">
        <v>0.92</v>
      </c>
      <c r="M33" s="3" t="s">
        <v>122</v>
      </c>
      <c r="N33" s="3" t="s">
        <v>123</v>
      </c>
      <c r="O33" s="3" t="s">
        <v>124</v>
      </c>
    </row>
    <row r="34" spans="1:15" ht="14.25" customHeight="1" x14ac:dyDescent="0.2">
      <c r="A34">
        <v>32</v>
      </c>
      <c r="B34" t="s">
        <v>26</v>
      </c>
      <c r="C34">
        <v>253.88</v>
      </c>
      <c r="D34">
        <v>184.42</v>
      </c>
      <c r="E34">
        <v>156.28</v>
      </c>
      <c r="F34">
        <v>3.03</v>
      </c>
      <c r="G34">
        <v>38.31</v>
      </c>
      <c r="H34">
        <v>19.95</v>
      </c>
      <c r="I34">
        <v>75.150000000000006</v>
      </c>
      <c r="J34">
        <v>13.44</v>
      </c>
      <c r="K34">
        <v>8.64</v>
      </c>
      <c r="L34">
        <v>1.56</v>
      </c>
      <c r="M34" s="3" t="s">
        <v>125</v>
      </c>
      <c r="N34" s="3" t="s">
        <v>126</v>
      </c>
      <c r="O34" s="3" t="s">
        <v>127</v>
      </c>
    </row>
    <row r="35" spans="1:15" ht="14.25" customHeight="1" x14ac:dyDescent="0.2">
      <c r="A35">
        <v>33</v>
      </c>
      <c r="B35" t="s">
        <v>27</v>
      </c>
      <c r="C35">
        <v>303.54000000000002</v>
      </c>
      <c r="D35">
        <v>512.6</v>
      </c>
      <c r="E35">
        <v>119.39</v>
      </c>
      <c r="F35">
        <v>0</v>
      </c>
      <c r="G35">
        <v>49.48</v>
      </c>
      <c r="H35">
        <v>29.27</v>
      </c>
      <c r="I35">
        <v>52.4</v>
      </c>
      <c r="J35">
        <v>5.88</v>
      </c>
      <c r="K35">
        <v>8.32</v>
      </c>
      <c r="L35">
        <v>0.71</v>
      </c>
      <c r="M35" s="3" t="s">
        <v>128</v>
      </c>
      <c r="N35" s="3" t="s">
        <v>129</v>
      </c>
      <c r="O35" s="3" t="s">
        <v>130</v>
      </c>
    </row>
    <row r="36" spans="1:15" ht="14.25" customHeight="1" x14ac:dyDescent="0.2">
      <c r="A36">
        <v>34</v>
      </c>
      <c r="B36" t="s">
        <v>27</v>
      </c>
      <c r="C36">
        <v>200.13</v>
      </c>
      <c r="D36">
        <v>547.54999999999995</v>
      </c>
      <c r="E36">
        <v>112.28</v>
      </c>
      <c r="F36">
        <v>0</v>
      </c>
      <c r="G36">
        <v>14.52</v>
      </c>
      <c r="H36">
        <v>54.69</v>
      </c>
      <c r="I36">
        <v>57.7</v>
      </c>
      <c r="J36">
        <v>7.6</v>
      </c>
      <c r="K36">
        <v>6.62</v>
      </c>
      <c r="L36">
        <v>1.1499999999999999</v>
      </c>
      <c r="M36" s="3" t="s">
        <v>131</v>
      </c>
      <c r="N36" s="3" t="s">
        <v>132</v>
      </c>
      <c r="O36" s="3" t="s">
        <v>133</v>
      </c>
    </row>
    <row r="37" spans="1:15" ht="14.25" customHeight="1" x14ac:dyDescent="0.2">
      <c r="A37">
        <v>35</v>
      </c>
      <c r="B37" t="s">
        <v>27</v>
      </c>
      <c r="C37">
        <v>350.51</v>
      </c>
      <c r="D37">
        <v>495.88</v>
      </c>
      <c r="E37">
        <v>17.73</v>
      </c>
      <c r="F37">
        <v>1.36</v>
      </c>
      <c r="G37">
        <v>51.71</v>
      </c>
      <c r="H37">
        <v>71.760000000000005</v>
      </c>
      <c r="I37">
        <v>61.75</v>
      </c>
      <c r="J37">
        <v>3.94</v>
      </c>
      <c r="K37">
        <v>6.36</v>
      </c>
      <c r="L37">
        <v>0.62</v>
      </c>
      <c r="M37" s="3" t="s">
        <v>134</v>
      </c>
      <c r="N37" s="3" t="s">
        <v>135</v>
      </c>
      <c r="O37" s="3" t="s">
        <v>136</v>
      </c>
    </row>
    <row r="38" spans="1:15" ht="14.25" customHeight="1" x14ac:dyDescent="0.2">
      <c r="A38">
        <v>36</v>
      </c>
      <c r="B38" t="s">
        <v>27</v>
      </c>
      <c r="C38">
        <v>351.26</v>
      </c>
      <c r="D38">
        <v>498.39</v>
      </c>
      <c r="E38">
        <v>79.42</v>
      </c>
      <c r="F38">
        <v>1.36</v>
      </c>
      <c r="G38">
        <v>38.86</v>
      </c>
      <c r="H38">
        <v>29.4</v>
      </c>
      <c r="I38">
        <v>61.75</v>
      </c>
      <c r="J38">
        <v>8.4600000000000009</v>
      </c>
      <c r="K38">
        <v>10.08</v>
      </c>
      <c r="L38">
        <v>0.84</v>
      </c>
      <c r="M38" s="3" t="s">
        <v>137</v>
      </c>
      <c r="N38" s="3" t="s">
        <v>138</v>
      </c>
      <c r="O38" s="3" t="s">
        <v>139</v>
      </c>
    </row>
    <row r="39" spans="1:15" ht="14.25" customHeight="1" x14ac:dyDescent="0.2">
      <c r="A39">
        <v>37</v>
      </c>
      <c r="B39" t="s">
        <v>27</v>
      </c>
      <c r="C39">
        <v>415.91</v>
      </c>
      <c r="D39">
        <v>488.93</v>
      </c>
      <c r="E39">
        <v>84.36</v>
      </c>
      <c r="F39">
        <v>1.36</v>
      </c>
      <c r="G39">
        <v>42.43</v>
      </c>
      <c r="H39">
        <v>40.200000000000003</v>
      </c>
      <c r="I39">
        <v>65.53</v>
      </c>
      <c r="J39">
        <v>6.5</v>
      </c>
      <c r="K39">
        <v>9.5399999999999991</v>
      </c>
      <c r="L39">
        <v>0.68</v>
      </c>
      <c r="M39">
        <v>93.593640108449705</v>
      </c>
      <c r="N39">
        <v>75.599841399569101</v>
      </c>
      <c r="O39" s="3" t="s">
        <v>140</v>
      </c>
    </row>
    <row r="40" spans="1:15" ht="14.25" customHeight="1" x14ac:dyDescent="0.2">
      <c r="A40">
        <v>38</v>
      </c>
      <c r="B40" t="s">
        <v>27</v>
      </c>
      <c r="C40">
        <v>252.61</v>
      </c>
      <c r="D40">
        <v>523.63</v>
      </c>
      <c r="E40">
        <v>113.92</v>
      </c>
      <c r="F40">
        <v>1.36</v>
      </c>
      <c r="G40">
        <v>42.04</v>
      </c>
      <c r="H40">
        <v>40.1</v>
      </c>
      <c r="I40">
        <v>52.4</v>
      </c>
      <c r="J40">
        <v>7.26</v>
      </c>
      <c r="K40">
        <v>7.98</v>
      </c>
      <c r="L40">
        <v>0.91</v>
      </c>
      <c r="M40">
        <v>76.885713034022103</v>
      </c>
      <c r="N40" s="3" t="s">
        <v>141</v>
      </c>
      <c r="O40" s="3" t="s">
        <v>142</v>
      </c>
    </row>
    <row r="41" spans="1:15" ht="14.25" customHeight="1" x14ac:dyDescent="0.2">
      <c r="A41">
        <v>39</v>
      </c>
      <c r="B41" t="s">
        <v>27</v>
      </c>
      <c r="C41">
        <v>332.59</v>
      </c>
      <c r="D41">
        <v>497.14</v>
      </c>
      <c r="E41">
        <v>180.63</v>
      </c>
      <c r="F41">
        <v>1.36</v>
      </c>
      <c r="G41">
        <v>50.84</v>
      </c>
      <c r="H41">
        <v>27.92</v>
      </c>
      <c r="I41">
        <v>69.52</v>
      </c>
      <c r="J41">
        <v>2.36</v>
      </c>
      <c r="K41">
        <v>2.6</v>
      </c>
      <c r="L41">
        <v>0.91</v>
      </c>
      <c r="M41" s="3" t="s">
        <v>143</v>
      </c>
      <c r="N41" s="3" t="s">
        <v>144</v>
      </c>
      <c r="O41" s="3" t="s">
        <v>145</v>
      </c>
    </row>
    <row r="42" spans="1:15" ht="14.25" customHeight="1" x14ac:dyDescent="0.2">
      <c r="A42">
        <v>40</v>
      </c>
      <c r="B42" t="s">
        <v>27</v>
      </c>
      <c r="C42">
        <v>413.03</v>
      </c>
      <c r="D42">
        <v>488.86</v>
      </c>
      <c r="E42">
        <v>166.53</v>
      </c>
      <c r="F42">
        <v>4.08</v>
      </c>
      <c r="G42">
        <v>13.05</v>
      </c>
      <c r="H42">
        <v>91.98</v>
      </c>
      <c r="I42">
        <v>82.09</v>
      </c>
      <c r="J42">
        <v>4.22</v>
      </c>
      <c r="K42">
        <v>6.3</v>
      </c>
      <c r="L42">
        <v>0.67</v>
      </c>
      <c r="M42" s="3" t="s">
        <v>146</v>
      </c>
      <c r="N42" s="3" t="s">
        <v>147</v>
      </c>
      <c r="O42" s="3" t="s">
        <v>148</v>
      </c>
    </row>
    <row r="43" spans="1:15" ht="14.25" customHeight="1" x14ac:dyDescent="0.2">
      <c r="A43">
        <v>41</v>
      </c>
      <c r="B43" t="s">
        <v>28</v>
      </c>
      <c r="C43">
        <v>611.23</v>
      </c>
      <c r="D43">
        <v>320.14</v>
      </c>
      <c r="E43">
        <v>97.6</v>
      </c>
      <c r="F43">
        <v>0</v>
      </c>
      <c r="G43">
        <v>57.7</v>
      </c>
      <c r="H43">
        <v>54.6</v>
      </c>
      <c r="I43">
        <v>53.51</v>
      </c>
      <c r="J43">
        <v>22.44</v>
      </c>
      <c r="K43">
        <v>14.88</v>
      </c>
      <c r="L43">
        <v>1.51</v>
      </c>
      <c r="M43" s="3" t="s">
        <v>149</v>
      </c>
      <c r="N43" s="3" t="s">
        <v>150</v>
      </c>
      <c r="O43" s="3" t="s">
        <v>151</v>
      </c>
    </row>
    <row r="44" spans="1:15" ht="14.25" customHeight="1" x14ac:dyDescent="0.2">
      <c r="A44">
        <v>42</v>
      </c>
      <c r="B44" t="s">
        <v>28</v>
      </c>
      <c r="C44">
        <v>636.36</v>
      </c>
      <c r="D44">
        <v>285.8</v>
      </c>
      <c r="E44">
        <v>64.86</v>
      </c>
      <c r="F44">
        <v>1.36</v>
      </c>
      <c r="G44">
        <v>74.39</v>
      </c>
      <c r="H44">
        <v>69.459999999999994</v>
      </c>
      <c r="I44">
        <v>53.69</v>
      </c>
      <c r="J44">
        <v>20.239999999999998</v>
      </c>
      <c r="K44">
        <v>12.84</v>
      </c>
      <c r="L44">
        <v>1.58</v>
      </c>
      <c r="M44" s="3" t="s">
        <v>152</v>
      </c>
      <c r="N44" s="3" t="s">
        <v>153</v>
      </c>
      <c r="O44" s="3" t="s">
        <v>154</v>
      </c>
    </row>
    <row r="45" spans="1:15" ht="14.25" customHeight="1" x14ac:dyDescent="0.2">
      <c r="A45">
        <v>43</v>
      </c>
      <c r="B45" t="s">
        <v>28</v>
      </c>
      <c r="C45">
        <v>411.83</v>
      </c>
      <c r="D45">
        <v>557.51</v>
      </c>
      <c r="E45">
        <v>69.91</v>
      </c>
      <c r="F45">
        <v>1.36</v>
      </c>
      <c r="G45">
        <v>93.82</v>
      </c>
      <c r="H45">
        <v>214.09</v>
      </c>
      <c r="I45">
        <v>86.81</v>
      </c>
      <c r="J45">
        <v>3.06</v>
      </c>
      <c r="K45">
        <v>8.36</v>
      </c>
      <c r="L45">
        <v>0.37</v>
      </c>
      <c r="M45" s="3" t="s">
        <v>155</v>
      </c>
      <c r="N45" s="3" t="s">
        <v>156</v>
      </c>
      <c r="O45" s="3" t="s">
        <v>157</v>
      </c>
    </row>
    <row r="46" spans="1:15" ht="14.25" customHeight="1" x14ac:dyDescent="0.2">
      <c r="A46">
        <v>44</v>
      </c>
      <c r="B46" t="s">
        <v>28</v>
      </c>
      <c r="C46">
        <v>491.37</v>
      </c>
      <c r="D46">
        <v>459.65</v>
      </c>
      <c r="E46">
        <v>111.15</v>
      </c>
      <c r="F46">
        <v>1.92</v>
      </c>
      <c r="G46">
        <v>37.4</v>
      </c>
      <c r="H46">
        <v>122.42</v>
      </c>
      <c r="I46">
        <v>109.46</v>
      </c>
      <c r="J46">
        <v>10.54</v>
      </c>
      <c r="K46">
        <v>13.78</v>
      </c>
      <c r="L46">
        <v>0.76</v>
      </c>
      <c r="M46" s="3" t="s">
        <v>158</v>
      </c>
      <c r="N46" s="3" t="s">
        <v>159</v>
      </c>
      <c r="O46" s="3" t="s">
        <v>160</v>
      </c>
    </row>
    <row r="47" spans="1:15" ht="14.25" customHeight="1" x14ac:dyDescent="0.2">
      <c r="A47">
        <v>45</v>
      </c>
      <c r="B47" t="s">
        <v>28</v>
      </c>
      <c r="C47">
        <v>331.71</v>
      </c>
      <c r="D47">
        <v>648.19000000000005</v>
      </c>
      <c r="E47">
        <v>137.32</v>
      </c>
      <c r="F47">
        <v>1.92</v>
      </c>
      <c r="G47">
        <v>59.38</v>
      </c>
      <c r="H47">
        <v>77.91</v>
      </c>
      <c r="I47">
        <v>54.54</v>
      </c>
      <c r="J47">
        <v>3.26</v>
      </c>
      <c r="K47">
        <v>6.74</v>
      </c>
      <c r="L47">
        <v>0.48</v>
      </c>
      <c r="M47" s="3" t="s">
        <v>161</v>
      </c>
      <c r="N47" s="3" t="s">
        <v>162</v>
      </c>
      <c r="O47" s="3" t="s">
        <v>163</v>
      </c>
    </row>
    <row r="48" spans="1:15" ht="14.25" customHeight="1" x14ac:dyDescent="0.2">
      <c r="A48">
        <v>46</v>
      </c>
      <c r="B48" t="s">
        <v>28</v>
      </c>
      <c r="C48">
        <v>264.02999999999997</v>
      </c>
      <c r="D48">
        <v>722.37</v>
      </c>
      <c r="E48">
        <v>123.69</v>
      </c>
      <c r="F48">
        <v>1.92</v>
      </c>
      <c r="G48">
        <v>25.9</v>
      </c>
      <c r="H48">
        <v>53.45</v>
      </c>
      <c r="I48">
        <v>101.33</v>
      </c>
      <c r="J48">
        <v>1.9</v>
      </c>
      <c r="K48">
        <v>2.82</v>
      </c>
      <c r="L48">
        <v>0.67</v>
      </c>
      <c r="M48" s="3" t="s">
        <v>164</v>
      </c>
      <c r="N48" s="3" t="s">
        <v>165</v>
      </c>
      <c r="O48" s="3" t="s">
        <v>166</v>
      </c>
    </row>
    <row r="49" spans="1:15" ht="14.25" customHeight="1" x14ac:dyDescent="0.2">
      <c r="A49">
        <v>47</v>
      </c>
      <c r="B49" t="s">
        <v>28</v>
      </c>
      <c r="C49">
        <v>356.02</v>
      </c>
      <c r="D49">
        <v>616.88</v>
      </c>
      <c r="E49">
        <v>99.86</v>
      </c>
      <c r="F49">
        <v>3.03</v>
      </c>
      <c r="G49">
        <v>45.2</v>
      </c>
      <c r="H49">
        <v>129.06</v>
      </c>
      <c r="I49">
        <v>54.54</v>
      </c>
      <c r="J49">
        <v>2.48</v>
      </c>
      <c r="K49">
        <v>7.66</v>
      </c>
      <c r="L49">
        <v>0.32</v>
      </c>
      <c r="M49" s="3" t="s">
        <v>167</v>
      </c>
      <c r="N49" s="3" t="s">
        <v>168</v>
      </c>
      <c r="O49" s="3" t="s">
        <v>169</v>
      </c>
    </row>
    <row r="50" spans="1:15" ht="14.25" customHeight="1" x14ac:dyDescent="0.2">
      <c r="A50">
        <v>48</v>
      </c>
      <c r="B50" t="s">
        <v>28</v>
      </c>
      <c r="C50">
        <v>577.91999999999996</v>
      </c>
      <c r="D50">
        <v>362.02</v>
      </c>
      <c r="E50">
        <v>97.22</v>
      </c>
      <c r="F50">
        <v>8.68</v>
      </c>
      <c r="G50">
        <v>53.5</v>
      </c>
      <c r="H50">
        <v>39.18</v>
      </c>
      <c r="I50">
        <v>49.63</v>
      </c>
      <c r="J50">
        <v>23.16</v>
      </c>
      <c r="K50">
        <v>14.82</v>
      </c>
      <c r="L50">
        <v>1.56</v>
      </c>
      <c r="M50" s="3" t="s">
        <v>170</v>
      </c>
      <c r="N50" s="3" t="s">
        <v>171</v>
      </c>
      <c r="O50" s="3" t="s">
        <v>172</v>
      </c>
    </row>
    <row r="51" spans="1:15" ht="14.25" customHeight="1" x14ac:dyDescent="0.2">
      <c r="A51">
        <v>49</v>
      </c>
      <c r="B51" t="s">
        <v>28</v>
      </c>
      <c r="C51">
        <v>556.96</v>
      </c>
      <c r="D51">
        <v>376.7</v>
      </c>
      <c r="E51">
        <v>139.43</v>
      </c>
      <c r="F51">
        <v>9.1</v>
      </c>
      <c r="G51">
        <v>25.97</v>
      </c>
      <c r="H51">
        <v>22.02</v>
      </c>
      <c r="I51">
        <v>49.36</v>
      </c>
      <c r="J51">
        <v>22</v>
      </c>
      <c r="K51">
        <v>14.18</v>
      </c>
      <c r="L51">
        <v>1.55</v>
      </c>
      <c r="M51">
        <v>141.37962617989001</v>
      </c>
      <c r="N51" s="3" t="s">
        <v>173</v>
      </c>
      <c r="O51" s="3" t="s">
        <v>174</v>
      </c>
    </row>
    <row r="52" spans="1:15" ht="14.25" customHeight="1" x14ac:dyDescent="0.2">
      <c r="A52">
        <v>50</v>
      </c>
      <c r="B52" t="s">
        <v>29</v>
      </c>
      <c r="C52">
        <v>425.96</v>
      </c>
      <c r="D52">
        <v>615.22</v>
      </c>
      <c r="E52">
        <v>19.72</v>
      </c>
      <c r="F52">
        <v>4.07</v>
      </c>
      <c r="G52">
        <v>71.64</v>
      </c>
      <c r="H52">
        <v>44.71</v>
      </c>
      <c r="I52">
        <v>243.63</v>
      </c>
      <c r="J52">
        <v>8.42</v>
      </c>
      <c r="K52">
        <v>6.94</v>
      </c>
      <c r="L52">
        <v>1.21</v>
      </c>
      <c r="M52" s="3" t="s">
        <v>175</v>
      </c>
      <c r="N52" s="3" t="s">
        <v>176</v>
      </c>
      <c r="O52" s="3" t="s">
        <v>177</v>
      </c>
    </row>
    <row r="53" spans="1:15" ht="14.25" customHeight="1" x14ac:dyDescent="0.2">
      <c r="A53">
        <v>51</v>
      </c>
      <c r="B53" t="s">
        <v>29</v>
      </c>
      <c r="C53">
        <v>426.56</v>
      </c>
      <c r="D53">
        <v>372.73</v>
      </c>
      <c r="E53">
        <v>43.3</v>
      </c>
      <c r="F53">
        <v>8.14</v>
      </c>
      <c r="G53">
        <v>14.61</v>
      </c>
      <c r="H53">
        <v>32.44</v>
      </c>
      <c r="I53">
        <v>243.63</v>
      </c>
      <c r="J53">
        <v>4.54</v>
      </c>
      <c r="K53">
        <v>5.72</v>
      </c>
      <c r="L53">
        <v>0.79</v>
      </c>
      <c r="M53" s="3" t="s">
        <v>175</v>
      </c>
      <c r="N53" s="3" t="s">
        <v>178</v>
      </c>
      <c r="O53" s="3" t="s">
        <v>179</v>
      </c>
    </row>
    <row r="54" spans="1:15" ht="14.25" customHeight="1" x14ac:dyDescent="0.2">
      <c r="A54">
        <v>52</v>
      </c>
      <c r="B54" t="s">
        <v>30</v>
      </c>
      <c r="C54">
        <v>164.38</v>
      </c>
      <c r="D54">
        <v>667.12</v>
      </c>
      <c r="E54">
        <v>33.06</v>
      </c>
      <c r="F54">
        <v>0</v>
      </c>
      <c r="G54">
        <v>47.23</v>
      </c>
      <c r="H54">
        <v>59.6</v>
      </c>
      <c r="I54">
        <v>79.709999999999994</v>
      </c>
      <c r="J54">
        <v>11.36</v>
      </c>
      <c r="K54">
        <v>15.04</v>
      </c>
      <c r="L54">
        <v>0.76</v>
      </c>
      <c r="M54" s="3" t="s">
        <v>180</v>
      </c>
      <c r="N54" s="3" t="s">
        <v>181</v>
      </c>
      <c r="O54" s="3" t="s">
        <v>182</v>
      </c>
    </row>
    <row r="55" spans="1:15" ht="14.25" customHeight="1" x14ac:dyDescent="0.2">
      <c r="A55">
        <v>53</v>
      </c>
      <c r="B55" t="s">
        <v>30</v>
      </c>
      <c r="C55">
        <v>240.93</v>
      </c>
      <c r="D55">
        <v>678.19</v>
      </c>
      <c r="E55">
        <v>52.32</v>
      </c>
      <c r="F55">
        <v>0</v>
      </c>
      <c r="G55">
        <v>40</v>
      </c>
      <c r="H55">
        <v>33.06</v>
      </c>
      <c r="I55">
        <v>72.5</v>
      </c>
      <c r="J55">
        <v>19.100000000000001</v>
      </c>
      <c r="K55">
        <v>18.38</v>
      </c>
      <c r="L55">
        <v>1.04</v>
      </c>
      <c r="M55" s="3" t="s">
        <v>183</v>
      </c>
      <c r="N55" s="3" t="s">
        <v>184</v>
      </c>
      <c r="O55" s="3" t="s">
        <v>185</v>
      </c>
    </row>
    <row r="56" spans="1:15" ht="14.25" customHeight="1" x14ac:dyDescent="0.2">
      <c r="A56">
        <v>54</v>
      </c>
      <c r="B56" t="s">
        <v>30</v>
      </c>
      <c r="C56">
        <v>374.08</v>
      </c>
      <c r="D56">
        <v>694.3</v>
      </c>
      <c r="E56">
        <v>63.53</v>
      </c>
      <c r="F56">
        <v>0</v>
      </c>
      <c r="G56">
        <v>56.25</v>
      </c>
      <c r="H56">
        <v>33.53</v>
      </c>
      <c r="I56">
        <v>55.2</v>
      </c>
      <c r="J56">
        <v>21.3</v>
      </c>
      <c r="K56">
        <v>17.78</v>
      </c>
      <c r="L56">
        <v>1.2</v>
      </c>
      <c r="M56" s="3" t="s">
        <v>186</v>
      </c>
      <c r="N56" s="3" t="s">
        <v>187</v>
      </c>
      <c r="O56" s="3" t="s">
        <v>188</v>
      </c>
    </row>
    <row r="57" spans="1:15" ht="14.25" customHeight="1" x14ac:dyDescent="0.2">
      <c r="A57">
        <v>55</v>
      </c>
      <c r="B57" t="s">
        <v>30</v>
      </c>
      <c r="C57">
        <v>403.33</v>
      </c>
      <c r="D57">
        <v>694.75</v>
      </c>
      <c r="E57">
        <v>110.34</v>
      </c>
      <c r="F57">
        <v>0</v>
      </c>
      <c r="G57">
        <v>46.37</v>
      </c>
      <c r="H57">
        <v>26.98</v>
      </c>
      <c r="I57">
        <v>55.2</v>
      </c>
      <c r="J57">
        <v>21.7</v>
      </c>
      <c r="K57">
        <v>16.96</v>
      </c>
      <c r="L57">
        <v>1.28</v>
      </c>
      <c r="M57" s="3" t="s">
        <v>189</v>
      </c>
      <c r="N57" s="3" t="s">
        <v>190</v>
      </c>
      <c r="O57" s="3" t="s">
        <v>191</v>
      </c>
    </row>
    <row r="58" spans="1:15" ht="14.25" customHeight="1" x14ac:dyDescent="0.2">
      <c r="A58">
        <v>56</v>
      </c>
      <c r="B58" t="s">
        <v>30</v>
      </c>
      <c r="C58">
        <v>210.12</v>
      </c>
      <c r="D58">
        <v>668.92</v>
      </c>
      <c r="E58">
        <v>117.29</v>
      </c>
      <c r="F58">
        <v>0</v>
      </c>
      <c r="G58">
        <v>66.67</v>
      </c>
      <c r="H58">
        <v>43.21</v>
      </c>
      <c r="I58">
        <v>59.42</v>
      </c>
      <c r="J58">
        <v>17.86</v>
      </c>
      <c r="K58">
        <v>19.16</v>
      </c>
      <c r="L58">
        <v>0.93</v>
      </c>
      <c r="M58" s="3" t="s">
        <v>192</v>
      </c>
      <c r="N58" s="3" t="s">
        <v>193</v>
      </c>
      <c r="O58" s="3" t="s">
        <v>194</v>
      </c>
    </row>
    <row r="59" spans="1:15" ht="14.25" customHeight="1" x14ac:dyDescent="0.2">
      <c r="A59">
        <v>57</v>
      </c>
      <c r="B59" t="s">
        <v>30</v>
      </c>
      <c r="C59">
        <v>471.69</v>
      </c>
      <c r="D59">
        <v>698.84</v>
      </c>
      <c r="E59">
        <v>129.78</v>
      </c>
      <c r="F59">
        <v>0</v>
      </c>
      <c r="G59">
        <v>59.3</v>
      </c>
      <c r="H59">
        <v>42.79</v>
      </c>
      <c r="I59">
        <v>71.180000000000007</v>
      </c>
      <c r="J59">
        <v>16.7</v>
      </c>
      <c r="K59">
        <v>17.86</v>
      </c>
      <c r="L59">
        <v>0.94</v>
      </c>
      <c r="M59">
        <v>153.74436111309601</v>
      </c>
      <c r="N59">
        <v>153.67720669650399</v>
      </c>
      <c r="O59" s="3" t="s">
        <v>195</v>
      </c>
    </row>
    <row r="60" spans="1:15" ht="14.25" customHeight="1" x14ac:dyDescent="0.2">
      <c r="A60">
        <v>58</v>
      </c>
      <c r="B60" t="s">
        <v>30</v>
      </c>
      <c r="C60">
        <v>236.04</v>
      </c>
      <c r="D60">
        <v>670.02</v>
      </c>
      <c r="E60">
        <v>170.74</v>
      </c>
      <c r="F60">
        <v>0</v>
      </c>
      <c r="G60">
        <v>51.42</v>
      </c>
      <c r="H60">
        <v>48.51</v>
      </c>
      <c r="I60">
        <v>59.42</v>
      </c>
      <c r="J60">
        <v>12.08</v>
      </c>
      <c r="K60">
        <v>11.72</v>
      </c>
      <c r="L60">
        <v>1.03</v>
      </c>
      <c r="M60" s="3" t="s">
        <v>196</v>
      </c>
      <c r="N60" s="3" t="s">
        <v>197</v>
      </c>
      <c r="O60" s="3" t="s">
        <v>198</v>
      </c>
    </row>
    <row r="61" spans="1:15" ht="14.25" customHeight="1" x14ac:dyDescent="0.2">
      <c r="A61">
        <v>59</v>
      </c>
      <c r="B61" t="s">
        <v>30</v>
      </c>
      <c r="C61">
        <v>373.14</v>
      </c>
      <c r="D61">
        <v>688.87</v>
      </c>
      <c r="E61">
        <v>166.29</v>
      </c>
      <c r="F61">
        <v>0</v>
      </c>
      <c r="G61">
        <v>48.88</v>
      </c>
      <c r="H61">
        <v>72.790000000000006</v>
      </c>
      <c r="I61">
        <v>63.84</v>
      </c>
      <c r="J61">
        <v>12.06</v>
      </c>
      <c r="K61">
        <v>12.72</v>
      </c>
      <c r="L61">
        <v>0.95</v>
      </c>
      <c r="M61" s="3" t="s">
        <v>199</v>
      </c>
      <c r="N61" s="3" t="s">
        <v>200</v>
      </c>
      <c r="O61" s="3" t="s">
        <v>201</v>
      </c>
    </row>
    <row r="62" spans="1:15" ht="14.25" customHeight="1" x14ac:dyDescent="0.2">
      <c r="A62">
        <v>60</v>
      </c>
      <c r="B62" t="s">
        <v>30</v>
      </c>
      <c r="C62">
        <v>424.75</v>
      </c>
      <c r="D62">
        <v>698.49</v>
      </c>
      <c r="E62">
        <v>34.89</v>
      </c>
      <c r="F62">
        <v>1.36</v>
      </c>
      <c r="G62">
        <v>106.46</v>
      </c>
      <c r="H62">
        <v>28.7</v>
      </c>
      <c r="I62">
        <v>58.36</v>
      </c>
      <c r="J62">
        <v>17.72</v>
      </c>
      <c r="K62">
        <v>12.92</v>
      </c>
      <c r="L62">
        <v>1.37</v>
      </c>
      <c r="M62" s="3" t="s">
        <v>202</v>
      </c>
      <c r="N62" s="3" t="s">
        <v>203</v>
      </c>
      <c r="O62" s="3" t="s">
        <v>204</v>
      </c>
    </row>
    <row r="63" spans="1:15" ht="14.25" customHeight="1" x14ac:dyDescent="0.2">
      <c r="A63">
        <v>61</v>
      </c>
      <c r="B63" t="s">
        <v>31</v>
      </c>
      <c r="C63">
        <v>206.26</v>
      </c>
      <c r="D63">
        <v>416.99</v>
      </c>
      <c r="E63">
        <v>19.2</v>
      </c>
      <c r="F63">
        <v>0</v>
      </c>
      <c r="G63">
        <v>150.69999999999999</v>
      </c>
      <c r="H63">
        <v>146.66999999999999</v>
      </c>
      <c r="I63">
        <v>43.53</v>
      </c>
      <c r="J63">
        <v>18.5</v>
      </c>
      <c r="K63">
        <v>21</v>
      </c>
      <c r="L63">
        <v>0.88</v>
      </c>
      <c r="M63" s="3" t="s">
        <v>205</v>
      </c>
      <c r="N63" s="3" t="s">
        <v>206</v>
      </c>
      <c r="O63" s="3" t="s">
        <v>207</v>
      </c>
    </row>
    <row r="64" spans="1:15" ht="14.25" customHeight="1" x14ac:dyDescent="0.2">
      <c r="A64">
        <v>62</v>
      </c>
      <c r="B64" t="s">
        <v>31</v>
      </c>
      <c r="C64">
        <v>204.06</v>
      </c>
      <c r="D64">
        <v>354.88</v>
      </c>
      <c r="E64">
        <v>68.94</v>
      </c>
      <c r="F64">
        <v>0</v>
      </c>
      <c r="G64">
        <v>84.69</v>
      </c>
      <c r="H64">
        <v>90.56</v>
      </c>
      <c r="I64">
        <v>53.37</v>
      </c>
      <c r="J64">
        <v>7.04</v>
      </c>
      <c r="K64">
        <v>9.34</v>
      </c>
      <c r="L64">
        <v>0.75</v>
      </c>
      <c r="M64" s="3" t="s">
        <v>208</v>
      </c>
      <c r="N64" s="3" t="s">
        <v>209</v>
      </c>
      <c r="O64">
        <v>84.686644618223596</v>
      </c>
    </row>
    <row r="65" spans="1:15" ht="14.25" customHeight="1" x14ac:dyDescent="0.2">
      <c r="A65">
        <v>63</v>
      </c>
      <c r="B65" t="s">
        <v>31</v>
      </c>
      <c r="C65">
        <v>357.99</v>
      </c>
      <c r="D65">
        <v>782.67</v>
      </c>
      <c r="E65">
        <v>107.07</v>
      </c>
      <c r="F65">
        <v>0</v>
      </c>
      <c r="G65">
        <v>104.19</v>
      </c>
      <c r="H65">
        <v>101.79</v>
      </c>
      <c r="I65">
        <v>84.32</v>
      </c>
      <c r="J65">
        <v>23.54</v>
      </c>
      <c r="K65">
        <v>11.62</v>
      </c>
      <c r="L65">
        <v>2.0299999999999998</v>
      </c>
      <c r="M65" s="3" t="s">
        <v>210</v>
      </c>
      <c r="N65" s="3" t="s">
        <v>211</v>
      </c>
      <c r="O65" s="3" t="s">
        <v>212</v>
      </c>
    </row>
    <row r="66" spans="1:15" ht="14.25" customHeight="1" x14ac:dyDescent="0.2">
      <c r="A66">
        <v>64</v>
      </c>
      <c r="B66" t="s">
        <v>31</v>
      </c>
      <c r="C66">
        <v>335.21</v>
      </c>
      <c r="D66">
        <v>702.58</v>
      </c>
      <c r="E66">
        <v>120.36</v>
      </c>
      <c r="F66">
        <v>0</v>
      </c>
      <c r="G66">
        <v>82.52</v>
      </c>
      <c r="H66">
        <v>30.81</v>
      </c>
      <c r="I66">
        <v>38.03</v>
      </c>
      <c r="J66">
        <v>14.72</v>
      </c>
      <c r="K66">
        <v>19.54</v>
      </c>
      <c r="L66">
        <v>0.75</v>
      </c>
      <c r="M66" s="3" t="s">
        <v>213</v>
      </c>
      <c r="N66" s="3" t="s">
        <v>214</v>
      </c>
      <c r="O66">
        <v>82.521126020054396</v>
      </c>
    </row>
    <row r="67" spans="1:15" ht="14.25" customHeight="1" x14ac:dyDescent="0.2">
      <c r="A67">
        <v>65</v>
      </c>
      <c r="B67" t="s">
        <v>31</v>
      </c>
      <c r="C67">
        <v>317.95</v>
      </c>
      <c r="D67">
        <v>635.94000000000005</v>
      </c>
      <c r="E67">
        <v>149.06</v>
      </c>
      <c r="F67">
        <v>0</v>
      </c>
      <c r="G67">
        <v>110.46</v>
      </c>
      <c r="H67">
        <v>66.78</v>
      </c>
      <c r="I67">
        <v>60.01</v>
      </c>
      <c r="J67">
        <v>5</v>
      </c>
      <c r="K67">
        <v>7.04</v>
      </c>
      <c r="L67">
        <v>0.71</v>
      </c>
      <c r="M67" s="3" t="s">
        <v>215</v>
      </c>
      <c r="N67" s="3" t="s">
        <v>216</v>
      </c>
      <c r="O67" s="3" t="s">
        <v>217</v>
      </c>
    </row>
    <row r="68" spans="1:15" ht="14.25" customHeight="1" x14ac:dyDescent="0.2">
      <c r="A68">
        <v>66</v>
      </c>
      <c r="B68" t="s">
        <v>31</v>
      </c>
      <c r="C68">
        <v>262.33</v>
      </c>
      <c r="D68">
        <v>443.67</v>
      </c>
      <c r="E68">
        <v>171.14</v>
      </c>
      <c r="F68">
        <v>0</v>
      </c>
      <c r="G68">
        <v>56.41</v>
      </c>
      <c r="H68">
        <v>72.900000000000006</v>
      </c>
      <c r="I68">
        <v>113.58</v>
      </c>
      <c r="J68">
        <v>18.12</v>
      </c>
      <c r="K68">
        <v>17.02</v>
      </c>
      <c r="L68">
        <v>1.06</v>
      </c>
      <c r="M68" s="3" t="s">
        <v>218</v>
      </c>
      <c r="N68" s="3" t="s">
        <v>219</v>
      </c>
      <c r="O68" s="3" t="s">
        <v>220</v>
      </c>
    </row>
    <row r="69" spans="1:15" ht="14.25" customHeight="1" x14ac:dyDescent="0.2">
      <c r="A69">
        <v>67</v>
      </c>
      <c r="B69" t="s">
        <v>31</v>
      </c>
      <c r="C69">
        <v>245.86</v>
      </c>
      <c r="D69">
        <v>524.41</v>
      </c>
      <c r="E69">
        <v>34.380000000000003</v>
      </c>
      <c r="F69">
        <v>1.36</v>
      </c>
      <c r="G69">
        <v>138.11000000000001</v>
      </c>
      <c r="H69">
        <v>132.61000000000001</v>
      </c>
      <c r="I69">
        <v>53.22</v>
      </c>
      <c r="J69">
        <v>11.02</v>
      </c>
      <c r="K69">
        <v>16.02</v>
      </c>
      <c r="L69">
        <v>0.69</v>
      </c>
      <c r="M69" s="3" t="s">
        <v>221</v>
      </c>
      <c r="N69" s="3" t="s">
        <v>222</v>
      </c>
      <c r="O69" s="3" t="s">
        <v>223</v>
      </c>
    </row>
    <row r="70" spans="1:15" ht="14.25" customHeight="1" x14ac:dyDescent="0.2">
      <c r="A70">
        <v>68</v>
      </c>
      <c r="B70" t="s">
        <v>31</v>
      </c>
      <c r="C70">
        <v>188.49</v>
      </c>
      <c r="D70">
        <v>204.09</v>
      </c>
      <c r="E70">
        <v>96.07</v>
      </c>
      <c r="F70">
        <v>1.36</v>
      </c>
      <c r="G70">
        <v>50.19</v>
      </c>
      <c r="H70">
        <v>84.96</v>
      </c>
      <c r="I70">
        <v>86.84</v>
      </c>
      <c r="J70">
        <v>22</v>
      </c>
      <c r="K70">
        <v>20.68</v>
      </c>
      <c r="L70">
        <v>1.06</v>
      </c>
      <c r="M70" s="3" t="s">
        <v>224</v>
      </c>
      <c r="N70" s="3" t="s">
        <v>225</v>
      </c>
      <c r="O70" s="3" t="s">
        <v>226</v>
      </c>
    </row>
    <row r="71" spans="1:15" ht="14.25" customHeight="1" x14ac:dyDescent="0.2">
      <c r="A71">
        <v>69</v>
      </c>
      <c r="B71" t="s">
        <v>31</v>
      </c>
      <c r="C71">
        <v>154.81</v>
      </c>
      <c r="D71">
        <v>193.6</v>
      </c>
      <c r="E71">
        <v>16.71</v>
      </c>
      <c r="F71">
        <v>2.71</v>
      </c>
      <c r="G71">
        <v>59.34</v>
      </c>
      <c r="H71">
        <v>31.4</v>
      </c>
      <c r="I71">
        <v>86.84</v>
      </c>
      <c r="J71">
        <v>20.059999999999999</v>
      </c>
      <c r="K71">
        <v>20.76</v>
      </c>
      <c r="L71">
        <v>0.97</v>
      </c>
      <c r="M71" s="3" t="s">
        <v>227</v>
      </c>
      <c r="N71" s="3" t="s">
        <v>228</v>
      </c>
      <c r="O71" s="3" t="s">
        <v>229</v>
      </c>
    </row>
    <row r="72" spans="1:15" ht="14.25" customHeight="1" x14ac:dyDescent="0.2">
      <c r="A72">
        <v>70</v>
      </c>
      <c r="B72" t="s">
        <v>31</v>
      </c>
      <c r="C72">
        <v>339.54</v>
      </c>
      <c r="D72">
        <v>691.45</v>
      </c>
      <c r="E72">
        <v>156.46</v>
      </c>
      <c r="F72">
        <v>2.71</v>
      </c>
      <c r="G72">
        <v>56.45</v>
      </c>
      <c r="H72">
        <v>57.88</v>
      </c>
      <c r="I72">
        <v>38.03</v>
      </c>
      <c r="J72">
        <v>16.420000000000002</v>
      </c>
      <c r="K72">
        <v>15.6</v>
      </c>
      <c r="L72">
        <v>1.05</v>
      </c>
      <c r="M72" s="3" t="s">
        <v>230</v>
      </c>
      <c r="N72" s="3" t="s">
        <v>231</v>
      </c>
      <c r="O72" s="3" t="s">
        <v>232</v>
      </c>
    </row>
    <row r="73" spans="1:15" ht="14.25" customHeight="1" x14ac:dyDescent="0.2">
      <c r="A73">
        <v>71</v>
      </c>
      <c r="B73" t="s">
        <v>31</v>
      </c>
      <c r="C73">
        <v>194.36</v>
      </c>
      <c r="D73">
        <v>375.15</v>
      </c>
      <c r="E73">
        <v>20.53</v>
      </c>
      <c r="F73">
        <v>3.03</v>
      </c>
      <c r="G73">
        <v>136.75</v>
      </c>
      <c r="H73">
        <v>103.58</v>
      </c>
      <c r="I73">
        <v>43.53</v>
      </c>
      <c r="J73">
        <v>7.38</v>
      </c>
      <c r="K73">
        <v>12.34</v>
      </c>
      <c r="L73">
        <v>0.6</v>
      </c>
      <c r="M73" s="3" t="s">
        <v>233</v>
      </c>
      <c r="N73" s="3" t="s">
        <v>234</v>
      </c>
      <c r="O73" s="3" t="s">
        <v>235</v>
      </c>
    </row>
    <row r="74" spans="1:15" ht="14.25" customHeight="1" x14ac:dyDescent="0.2">
      <c r="A74">
        <v>72</v>
      </c>
      <c r="B74" t="s">
        <v>31</v>
      </c>
      <c r="C74">
        <v>228.68</v>
      </c>
      <c r="D74">
        <v>304.64999999999998</v>
      </c>
      <c r="E74">
        <v>165.17</v>
      </c>
      <c r="F74">
        <v>3.84</v>
      </c>
      <c r="G74">
        <v>42.4</v>
      </c>
      <c r="H74">
        <v>28.75</v>
      </c>
      <c r="I74">
        <v>111.31</v>
      </c>
      <c r="J74">
        <v>24.74</v>
      </c>
      <c r="K74">
        <v>19.78</v>
      </c>
      <c r="L74">
        <v>1.25</v>
      </c>
      <c r="M74" s="3" t="s">
        <v>236</v>
      </c>
      <c r="N74" s="3" t="s">
        <v>237</v>
      </c>
      <c r="O74" s="3" t="s">
        <v>238</v>
      </c>
    </row>
    <row r="75" spans="1:15" ht="14.25" customHeight="1" x14ac:dyDescent="0.2">
      <c r="A75">
        <v>73</v>
      </c>
      <c r="B75" t="s">
        <v>31</v>
      </c>
      <c r="C75">
        <v>258.48</v>
      </c>
      <c r="D75">
        <v>518.45000000000005</v>
      </c>
      <c r="E75">
        <v>85.75</v>
      </c>
      <c r="F75">
        <v>4.8899999999999997</v>
      </c>
      <c r="G75">
        <v>85.86</v>
      </c>
      <c r="H75">
        <v>79.680000000000007</v>
      </c>
      <c r="I75">
        <v>53.22</v>
      </c>
      <c r="J75">
        <v>12.68</v>
      </c>
      <c r="K75">
        <v>9.4600000000000009</v>
      </c>
      <c r="L75">
        <v>1.34</v>
      </c>
      <c r="M75" s="3" t="s">
        <v>239</v>
      </c>
      <c r="N75" s="3" t="s">
        <v>240</v>
      </c>
      <c r="O75" s="3" t="s">
        <v>241</v>
      </c>
    </row>
    <row r="76" spans="1:15" ht="14.25" customHeight="1" x14ac:dyDescent="0.2">
      <c r="A76">
        <v>74</v>
      </c>
      <c r="B76" t="s">
        <v>32</v>
      </c>
      <c r="C76">
        <v>486.77</v>
      </c>
      <c r="D76">
        <v>459.1</v>
      </c>
      <c r="E76">
        <v>134.04</v>
      </c>
      <c r="F76">
        <v>3.03</v>
      </c>
      <c r="G76">
        <v>125.21</v>
      </c>
      <c r="H76">
        <v>104.12</v>
      </c>
      <c r="I76">
        <v>0</v>
      </c>
      <c r="J76">
        <v>2.44</v>
      </c>
      <c r="K76">
        <v>3.16</v>
      </c>
      <c r="L76">
        <v>0.77</v>
      </c>
      <c r="M76">
        <v>0</v>
      </c>
      <c r="N76" s="3" t="s">
        <v>242</v>
      </c>
      <c r="O76" s="3" t="s">
        <v>243</v>
      </c>
    </row>
    <row r="77" spans="1:15" ht="14.25" customHeight="1" x14ac:dyDescent="0.2">
      <c r="A77">
        <v>75</v>
      </c>
      <c r="B77" t="s">
        <v>33</v>
      </c>
      <c r="C77">
        <v>440.87</v>
      </c>
      <c r="D77">
        <v>461.55</v>
      </c>
      <c r="E77">
        <v>55.2</v>
      </c>
      <c r="F77">
        <v>1.36</v>
      </c>
      <c r="G77">
        <v>23.31</v>
      </c>
      <c r="H77">
        <v>15.6</v>
      </c>
      <c r="I77">
        <v>56.15</v>
      </c>
      <c r="J77">
        <v>5.18</v>
      </c>
      <c r="K77">
        <v>2.72</v>
      </c>
      <c r="L77">
        <v>1.9</v>
      </c>
      <c r="M77" s="3" t="s">
        <v>244</v>
      </c>
      <c r="N77">
        <v>62.385486626378103</v>
      </c>
      <c r="O77" s="3" t="s">
        <v>245</v>
      </c>
    </row>
    <row r="78" spans="1:15" ht="14.25" customHeight="1" x14ac:dyDescent="0.2">
      <c r="A78">
        <v>76</v>
      </c>
      <c r="B78" t="s">
        <v>33</v>
      </c>
      <c r="C78">
        <v>342.43</v>
      </c>
      <c r="D78">
        <v>531.29</v>
      </c>
      <c r="E78">
        <v>51.28</v>
      </c>
      <c r="F78">
        <v>3.84</v>
      </c>
      <c r="G78">
        <v>54.96</v>
      </c>
      <c r="H78">
        <v>24.42</v>
      </c>
      <c r="I78">
        <v>57.47</v>
      </c>
      <c r="J78">
        <v>3.4</v>
      </c>
      <c r="K78">
        <v>2.78</v>
      </c>
      <c r="L78">
        <v>1.22</v>
      </c>
      <c r="M78" s="3" t="s">
        <v>246</v>
      </c>
      <c r="N78" s="3" t="s">
        <v>247</v>
      </c>
      <c r="O78">
        <v>54.9561844190209</v>
      </c>
    </row>
    <row r="79" spans="1:15" ht="14.25" customHeight="1" x14ac:dyDescent="0.2">
      <c r="A79">
        <v>77</v>
      </c>
      <c r="B79" t="s">
        <v>33</v>
      </c>
      <c r="C79">
        <v>386.01</v>
      </c>
      <c r="D79">
        <v>498.35</v>
      </c>
      <c r="E79">
        <v>69.11</v>
      </c>
      <c r="F79">
        <v>3.84</v>
      </c>
      <c r="G79">
        <v>35.119999999999997</v>
      </c>
      <c r="H79">
        <v>15.78</v>
      </c>
      <c r="I79">
        <v>57.47</v>
      </c>
      <c r="J79">
        <v>6.2</v>
      </c>
      <c r="K79">
        <v>5.24</v>
      </c>
      <c r="L79">
        <v>1.18</v>
      </c>
      <c r="M79" s="3" t="s">
        <v>248</v>
      </c>
      <c r="N79">
        <v>18.275430052669101</v>
      </c>
      <c r="O79" s="3" t="s">
        <v>249</v>
      </c>
    </row>
    <row r="80" spans="1:15" ht="14.25" customHeight="1" x14ac:dyDescent="0.2">
      <c r="A80">
        <v>78</v>
      </c>
      <c r="B80" t="s">
        <v>33</v>
      </c>
      <c r="C80">
        <v>463.38</v>
      </c>
      <c r="D80">
        <v>439.2</v>
      </c>
      <c r="E80">
        <v>101.54</v>
      </c>
      <c r="F80">
        <v>3.84</v>
      </c>
      <c r="G80">
        <v>47.75</v>
      </c>
      <c r="H80">
        <v>44.13</v>
      </c>
      <c r="I80">
        <v>56.15</v>
      </c>
      <c r="J80">
        <v>1.96</v>
      </c>
      <c r="K80">
        <v>2.36</v>
      </c>
      <c r="L80">
        <v>0.83</v>
      </c>
      <c r="M80" s="3" t="s">
        <v>250</v>
      </c>
      <c r="N80" s="3" t="s">
        <v>251</v>
      </c>
      <c r="O80" s="3" t="s">
        <v>252</v>
      </c>
    </row>
    <row r="81" spans="1:15" ht="14.25" customHeight="1" x14ac:dyDescent="0.2">
      <c r="A81">
        <v>79</v>
      </c>
      <c r="B81" t="s">
        <v>34</v>
      </c>
      <c r="C81">
        <v>406.99</v>
      </c>
      <c r="D81">
        <v>240.97</v>
      </c>
      <c r="E81">
        <v>100.79</v>
      </c>
      <c r="F81">
        <v>2.71</v>
      </c>
      <c r="G81">
        <v>65.290000000000006</v>
      </c>
      <c r="H81">
        <v>40.44</v>
      </c>
      <c r="I81">
        <v>93.42</v>
      </c>
      <c r="J81">
        <v>5.68</v>
      </c>
      <c r="K81">
        <v>5.7</v>
      </c>
      <c r="L81">
        <v>1</v>
      </c>
      <c r="M81" s="3" t="s">
        <v>253</v>
      </c>
      <c r="N81" s="3" t="s">
        <v>254</v>
      </c>
      <c r="O81" s="3" t="s">
        <v>255</v>
      </c>
    </row>
    <row r="82" spans="1:15" ht="14.25" customHeight="1" x14ac:dyDescent="0.2">
      <c r="A82">
        <v>80</v>
      </c>
      <c r="B82" t="s">
        <v>34</v>
      </c>
      <c r="C82">
        <v>430.78</v>
      </c>
      <c r="D82">
        <v>85.16</v>
      </c>
      <c r="E82">
        <v>51.55</v>
      </c>
      <c r="F82">
        <v>3.03</v>
      </c>
      <c r="G82">
        <v>53.42</v>
      </c>
      <c r="H82">
        <v>11.74</v>
      </c>
      <c r="I82">
        <v>129.22999999999999</v>
      </c>
      <c r="J82">
        <v>7.04</v>
      </c>
      <c r="K82">
        <v>5.36</v>
      </c>
      <c r="L82">
        <v>1.31</v>
      </c>
      <c r="M82" s="3" t="s">
        <v>256</v>
      </c>
      <c r="N82" s="3" t="s">
        <v>257</v>
      </c>
      <c r="O82" s="3" t="s">
        <v>258</v>
      </c>
    </row>
    <row r="83" spans="1:15" ht="14.25" customHeight="1" x14ac:dyDescent="0.2">
      <c r="A83">
        <v>81</v>
      </c>
      <c r="B83" t="s">
        <v>34</v>
      </c>
      <c r="C83">
        <v>390.9</v>
      </c>
      <c r="D83">
        <v>371.73</v>
      </c>
      <c r="E83">
        <v>76.69</v>
      </c>
      <c r="F83">
        <v>3.03</v>
      </c>
      <c r="G83">
        <v>45.97</v>
      </c>
      <c r="H83">
        <v>36.380000000000003</v>
      </c>
      <c r="I83">
        <v>117.37</v>
      </c>
      <c r="J83">
        <v>8.42</v>
      </c>
      <c r="K83">
        <v>5.54</v>
      </c>
      <c r="L83">
        <v>1.52</v>
      </c>
      <c r="M83" s="3" t="s">
        <v>259</v>
      </c>
      <c r="N83" s="3" t="s">
        <v>260</v>
      </c>
      <c r="O83" s="3" t="s">
        <v>261</v>
      </c>
    </row>
    <row r="84" spans="1:15" ht="14.25" customHeight="1" x14ac:dyDescent="0.2">
      <c r="A84">
        <v>82</v>
      </c>
      <c r="B84" t="s">
        <v>34</v>
      </c>
      <c r="C84">
        <v>442.95</v>
      </c>
      <c r="D84">
        <v>209.97</v>
      </c>
      <c r="E84">
        <v>20.329999999999998</v>
      </c>
      <c r="F84">
        <v>4.07</v>
      </c>
      <c r="G84">
        <v>7.49</v>
      </c>
      <c r="H84">
        <v>32.01</v>
      </c>
      <c r="I84">
        <v>57.53</v>
      </c>
      <c r="J84">
        <v>4.26</v>
      </c>
      <c r="K84">
        <v>3.34</v>
      </c>
      <c r="L84">
        <v>1.28</v>
      </c>
      <c r="M84" s="3" t="s">
        <v>262</v>
      </c>
      <c r="N84" s="3" t="s">
        <v>263</v>
      </c>
      <c r="O84" s="3" t="s">
        <v>264</v>
      </c>
    </row>
    <row r="85" spans="1:15" ht="14.25" customHeight="1" x14ac:dyDescent="0.2">
      <c r="A85">
        <v>83</v>
      </c>
      <c r="B85" t="s">
        <v>34</v>
      </c>
      <c r="C85">
        <v>348.33</v>
      </c>
      <c r="D85">
        <v>481.11</v>
      </c>
      <c r="E85">
        <v>77.53</v>
      </c>
      <c r="F85">
        <v>4.29</v>
      </c>
      <c r="G85">
        <v>17.54</v>
      </c>
      <c r="H85">
        <v>150.94</v>
      </c>
      <c r="I85">
        <v>117.37</v>
      </c>
      <c r="J85">
        <v>0.96</v>
      </c>
      <c r="K85">
        <v>2.14</v>
      </c>
      <c r="L85">
        <v>0.45</v>
      </c>
      <c r="M85" s="3" t="s">
        <v>265</v>
      </c>
      <c r="N85" s="3" t="s">
        <v>266</v>
      </c>
      <c r="O85" s="3" t="s">
        <v>267</v>
      </c>
    </row>
    <row r="86" spans="1:15" ht="14.25" customHeight="1" x14ac:dyDescent="0.2">
      <c r="A86">
        <v>84</v>
      </c>
      <c r="B86" t="s">
        <v>34</v>
      </c>
      <c r="C86">
        <v>438.55</v>
      </c>
      <c r="D86">
        <v>266.08999999999997</v>
      </c>
      <c r="E86">
        <v>8.5</v>
      </c>
      <c r="F86">
        <v>8.58</v>
      </c>
      <c r="G86">
        <v>50.32</v>
      </c>
      <c r="H86">
        <v>62.92</v>
      </c>
      <c r="I86">
        <v>57.53</v>
      </c>
      <c r="J86">
        <v>3.92</v>
      </c>
      <c r="K86">
        <v>2.76</v>
      </c>
      <c r="L86">
        <v>1.42</v>
      </c>
      <c r="M86" s="3" t="s">
        <v>268</v>
      </c>
      <c r="N86" s="3" t="s">
        <v>269</v>
      </c>
      <c r="O86">
        <v>50.312827896604297</v>
      </c>
    </row>
    <row r="87" spans="1:15" ht="14.25" customHeight="1" x14ac:dyDescent="0.2"/>
    <row r="88" spans="1:15" ht="14.25" customHeight="1" x14ac:dyDescent="0.2"/>
    <row r="89" spans="1:15" ht="14.25" customHeight="1" x14ac:dyDescent="0.2"/>
    <row r="90" spans="1:15" ht="14.25" customHeight="1" x14ac:dyDescent="0.2"/>
    <row r="91" spans="1:15" ht="14.25" customHeight="1" x14ac:dyDescent="0.2"/>
    <row r="92" spans="1:15" ht="14.25" customHeight="1" x14ac:dyDescent="0.2"/>
    <row r="93" spans="1:15" ht="14.25" customHeight="1" x14ac:dyDescent="0.2"/>
    <row r="94" spans="1:15" ht="14.25" customHeight="1" x14ac:dyDescent="0.2"/>
    <row r="95" spans="1:15" ht="14.25" customHeight="1" x14ac:dyDescent="0.2"/>
    <row r="96" spans="1:15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048576"/>
  <sheetViews>
    <sheetView workbookViewId="0">
      <selection activeCell="P32" sqref="P32"/>
    </sheetView>
  </sheetViews>
  <sheetFormatPr baseColWidth="10" defaultColWidth="14.5" defaultRowHeight="15" customHeight="1" x14ac:dyDescent="0.2"/>
  <cols>
    <col min="1" max="26" width="8.6640625" customWidth="1"/>
  </cols>
  <sheetData>
    <row r="1" spans="1:10" ht="14.25" customHeight="1" x14ac:dyDescent="0.2">
      <c r="B1" t="s">
        <v>12</v>
      </c>
      <c r="C1" t="s">
        <v>13</v>
      </c>
      <c r="D1" t="s">
        <v>14</v>
      </c>
      <c r="E1" t="s">
        <v>15</v>
      </c>
      <c r="F1" t="s">
        <v>17</v>
      </c>
      <c r="G1" t="s">
        <v>19</v>
      </c>
      <c r="H1" t="s">
        <v>35</v>
      </c>
      <c r="I1" t="s">
        <v>39</v>
      </c>
      <c r="J1" t="s">
        <v>270</v>
      </c>
    </row>
    <row r="2" spans="1:10" ht="14.25" customHeight="1" x14ac:dyDescent="0.2">
      <c r="A2">
        <v>0</v>
      </c>
      <c r="B2" t="s">
        <v>23</v>
      </c>
      <c r="C2">
        <v>188.22638000000001</v>
      </c>
      <c r="D2">
        <v>357.06763000000001</v>
      </c>
      <c r="E2">
        <v>45.140953000000003</v>
      </c>
      <c r="F2">
        <v>54.080182059999999</v>
      </c>
      <c r="G2">
        <v>46.54186601</v>
      </c>
      <c r="H2">
        <v>55.419043639999998</v>
      </c>
      <c r="I2" s="3" t="s">
        <v>271</v>
      </c>
      <c r="J2">
        <v>0</v>
      </c>
    </row>
    <row r="3" spans="1:10" ht="14.25" customHeight="1" x14ac:dyDescent="0.2">
      <c r="A3">
        <v>1</v>
      </c>
      <c r="B3" t="s">
        <v>23</v>
      </c>
      <c r="C3">
        <v>257.17682000000002</v>
      </c>
      <c r="D3">
        <v>463.39013999999997</v>
      </c>
      <c r="E3">
        <v>50.254092999999997</v>
      </c>
      <c r="F3">
        <v>20.331787349999999</v>
      </c>
      <c r="G3">
        <v>40.22883238</v>
      </c>
      <c r="H3">
        <v>79.029338679999995</v>
      </c>
      <c r="I3" s="3" t="s">
        <v>272</v>
      </c>
      <c r="J3">
        <v>2</v>
      </c>
    </row>
    <row r="4" spans="1:10" ht="14.25" customHeight="1" x14ac:dyDescent="0.2">
      <c r="A4">
        <v>2</v>
      </c>
      <c r="B4" t="s">
        <v>23</v>
      </c>
      <c r="C4">
        <v>295.75713999999999</v>
      </c>
      <c r="D4">
        <v>548.97753999999998</v>
      </c>
      <c r="E4">
        <v>41.505726000000003</v>
      </c>
      <c r="F4">
        <v>70.929385890000006</v>
      </c>
      <c r="G4">
        <v>51.44264811</v>
      </c>
      <c r="H4">
        <v>94.287740749999998</v>
      </c>
      <c r="I4" s="3" t="s">
        <v>273</v>
      </c>
      <c r="J4">
        <v>0</v>
      </c>
    </row>
    <row r="5" spans="1:10" ht="14.25" customHeight="1" x14ac:dyDescent="0.2">
      <c r="A5">
        <v>3</v>
      </c>
      <c r="B5" t="s">
        <v>23</v>
      </c>
      <c r="C5">
        <v>147.93102999999999</v>
      </c>
      <c r="D5">
        <v>298.31106999999997</v>
      </c>
      <c r="E5">
        <v>62.009041000000003</v>
      </c>
      <c r="F5">
        <v>22.209807820000002</v>
      </c>
      <c r="G5">
        <v>9.3390160760000001</v>
      </c>
      <c r="H5">
        <v>73.215988469999999</v>
      </c>
      <c r="I5" s="3" t="s">
        <v>274</v>
      </c>
      <c r="J5">
        <v>1</v>
      </c>
    </row>
    <row r="6" spans="1:10" ht="14.25" customHeight="1" x14ac:dyDescent="0.2">
      <c r="A6">
        <v>4</v>
      </c>
      <c r="B6" t="s">
        <v>23</v>
      </c>
      <c r="C6">
        <v>222.40016</v>
      </c>
      <c r="D6">
        <v>394.54520000000002</v>
      </c>
      <c r="E6">
        <v>67.476012999999995</v>
      </c>
      <c r="F6">
        <v>69.951103470000007</v>
      </c>
      <c r="G6">
        <v>18.457368129999999</v>
      </c>
      <c r="H6">
        <v>55.419043639999998</v>
      </c>
      <c r="I6" s="3" t="s">
        <v>275</v>
      </c>
      <c r="J6">
        <v>0</v>
      </c>
    </row>
    <row r="7" spans="1:10" ht="14.25" customHeight="1" x14ac:dyDescent="0.2">
      <c r="A7">
        <v>5</v>
      </c>
      <c r="B7" t="s">
        <v>24</v>
      </c>
      <c r="C7">
        <v>315.67908</v>
      </c>
      <c r="D7">
        <v>764.06859999999995</v>
      </c>
      <c r="E7">
        <v>44.216330999999997</v>
      </c>
      <c r="F7">
        <v>62.393344380000002</v>
      </c>
      <c r="G7">
        <v>59.018743309999998</v>
      </c>
      <c r="H7">
        <v>67.844902959999999</v>
      </c>
      <c r="I7" s="3" t="s">
        <v>276</v>
      </c>
      <c r="J7">
        <v>0</v>
      </c>
    </row>
    <row r="8" spans="1:10" ht="14.25" customHeight="1" x14ac:dyDescent="0.2">
      <c r="A8">
        <v>6</v>
      </c>
      <c r="B8" t="s">
        <v>24</v>
      </c>
      <c r="C8">
        <v>306.08008000000001</v>
      </c>
      <c r="D8">
        <v>636.97229000000004</v>
      </c>
      <c r="E8">
        <v>44.696533000000002</v>
      </c>
      <c r="F8">
        <v>39.83239502</v>
      </c>
      <c r="G8">
        <v>69.685063729999996</v>
      </c>
      <c r="H8">
        <v>90.369967369999998</v>
      </c>
      <c r="I8" s="3" t="s">
        <v>277</v>
      </c>
      <c r="J8">
        <v>1</v>
      </c>
    </row>
    <row r="9" spans="1:10" ht="14.25" customHeight="1" x14ac:dyDescent="0.2">
      <c r="A9">
        <v>7</v>
      </c>
      <c r="B9" t="s">
        <v>24</v>
      </c>
      <c r="C9">
        <v>313.71201000000002</v>
      </c>
      <c r="D9">
        <v>831.87891000000002</v>
      </c>
      <c r="E9">
        <v>45.123717999999997</v>
      </c>
      <c r="F9">
        <v>34.433989660000002</v>
      </c>
      <c r="G9">
        <v>67.756722330000002</v>
      </c>
      <c r="H9">
        <v>67.844902959999999</v>
      </c>
      <c r="I9" s="3" t="s">
        <v>278</v>
      </c>
      <c r="J9">
        <v>2</v>
      </c>
    </row>
    <row r="10" spans="1:10" ht="14.25" customHeight="1" x14ac:dyDescent="0.2">
      <c r="A10">
        <v>8</v>
      </c>
      <c r="B10" t="s">
        <v>24</v>
      </c>
      <c r="C10">
        <v>293.17919999999998</v>
      </c>
      <c r="D10">
        <v>548.95532000000003</v>
      </c>
      <c r="E10">
        <v>60.612288999999997</v>
      </c>
      <c r="F10">
        <v>30.240974170000001</v>
      </c>
      <c r="G10">
        <v>53.155376230000002</v>
      </c>
      <c r="H10">
        <v>90.369967369999998</v>
      </c>
      <c r="I10" s="3" t="s">
        <v>279</v>
      </c>
      <c r="J10">
        <v>3</v>
      </c>
    </row>
    <row r="11" spans="1:10" ht="14.25" customHeight="1" x14ac:dyDescent="0.2">
      <c r="A11">
        <v>9</v>
      </c>
      <c r="B11" t="s">
        <v>25</v>
      </c>
      <c r="C11">
        <v>491.99556999999999</v>
      </c>
      <c r="D11">
        <v>495.52533</v>
      </c>
      <c r="E11">
        <v>49.633800999999998</v>
      </c>
      <c r="F11">
        <v>63.22744711</v>
      </c>
      <c r="G11">
        <v>52.655628069999999</v>
      </c>
      <c r="H11">
        <v>104.55711239999999</v>
      </c>
      <c r="I11" s="3" t="s">
        <v>280</v>
      </c>
      <c r="J11">
        <v>0</v>
      </c>
    </row>
    <row r="12" spans="1:10" ht="14.25" customHeight="1" x14ac:dyDescent="0.2">
      <c r="A12">
        <v>10</v>
      </c>
      <c r="B12" t="s">
        <v>25</v>
      </c>
      <c r="C12">
        <v>224.97287</v>
      </c>
      <c r="D12">
        <v>513.94359999999995</v>
      </c>
      <c r="E12">
        <v>62.415157000000001</v>
      </c>
      <c r="F12">
        <v>41.126050630000002</v>
      </c>
      <c r="G12">
        <v>105.32723230000001</v>
      </c>
      <c r="H12">
        <v>66.446630990000003</v>
      </c>
      <c r="I12" s="3" t="s">
        <v>281</v>
      </c>
      <c r="J12">
        <v>0</v>
      </c>
    </row>
    <row r="13" spans="1:10" ht="14.25" customHeight="1" x14ac:dyDescent="0.2">
      <c r="A13">
        <v>11</v>
      </c>
      <c r="B13" t="s">
        <v>25</v>
      </c>
      <c r="C13">
        <v>590.18793000000005</v>
      </c>
      <c r="D13">
        <v>526.64000999999996</v>
      </c>
      <c r="E13">
        <v>67.587265000000002</v>
      </c>
      <c r="F13">
        <v>165.86354360000001</v>
      </c>
      <c r="G13">
        <v>133.8655153</v>
      </c>
      <c r="H13">
        <v>69.864591649999994</v>
      </c>
      <c r="I13" s="3" t="s">
        <v>282</v>
      </c>
      <c r="J13">
        <v>0</v>
      </c>
    </row>
    <row r="14" spans="1:10" ht="14.25" customHeight="1" x14ac:dyDescent="0.2">
      <c r="A14">
        <v>12</v>
      </c>
      <c r="B14" t="s">
        <v>25</v>
      </c>
      <c r="C14">
        <v>383.22179999999997</v>
      </c>
      <c r="D14">
        <v>484.77505000000002</v>
      </c>
      <c r="E14">
        <v>53.129044</v>
      </c>
      <c r="F14">
        <v>51.365899450000001</v>
      </c>
      <c r="G14">
        <v>25.46714231</v>
      </c>
      <c r="H14">
        <v>95.678341369999998</v>
      </c>
      <c r="I14" s="3" t="s">
        <v>283</v>
      </c>
      <c r="J14">
        <v>1</v>
      </c>
    </row>
    <row r="15" spans="1:10" ht="14.25" customHeight="1" x14ac:dyDescent="0.2">
      <c r="A15">
        <v>13</v>
      </c>
      <c r="B15" t="s">
        <v>25</v>
      </c>
      <c r="C15">
        <v>288.75153</v>
      </c>
      <c r="D15">
        <v>495.36874</v>
      </c>
      <c r="E15">
        <v>63.968178000000002</v>
      </c>
      <c r="F15">
        <v>33.430002549999998</v>
      </c>
      <c r="G15">
        <v>44.96424665</v>
      </c>
      <c r="H15">
        <v>66.446630990000003</v>
      </c>
      <c r="I15" s="3" t="s">
        <v>284</v>
      </c>
      <c r="J15">
        <v>2</v>
      </c>
    </row>
    <row r="16" spans="1:10" ht="14.25" customHeight="1" x14ac:dyDescent="0.2">
      <c r="A16">
        <v>14</v>
      </c>
      <c r="B16" t="s">
        <v>25</v>
      </c>
      <c r="C16">
        <v>646.93737999999996</v>
      </c>
      <c r="D16">
        <v>541.08612000000005</v>
      </c>
      <c r="E16">
        <v>105.69069</v>
      </c>
      <c r="F16">
        <v>229.005539</v>
      </c>
      <c r="G16">
        <v>190.1081901</v>
      </c>
      <c r="H16">
        <v>69.864591649999994</v>
      </c>
      <c r="I16" s="3" t="s">
        <v>285</v>
      </c>
      <c r="J16">
        <v>0</v>
      </c>
    </row>
    <row r="17" spans="1:10" ht="14.25" customHeight="1" x14ac:dyDescent="0.2">
      <c r="A17">
        <v>15</v>
      </c>
      <c r="B17" t="s">
        <v>26</v>
      </c>
      <c r="C17">
        <v>210.23154</v>
      </c>
      <c r="D17">
        <v>243.07309000000001</v>
      </c>
      <c r="E17">
        <v>61.388680000000001</v>
      </c>
      <c r="F17">
        <v>33.683370590000003</v>
      </c>
      <c r="G17">
        <v>19.906547199999999</v>
      </c>
      <c r="H17">
        <v>56.346646990000004</v>
      </c>
      <c r="I17" s="3" t="s">
        <v>286</v>
      </c>
      <c r="J17">
        <v>1</v>
      </c>
    </row>
    <row r="18" spans="1:10" ht="14.25" customHeight="1" x14ac:dyDescent="0.2">
      <c r="A18">
        <v>16</v>
      </c>
      <c r="B18" t="s">
        <v>26</v>
      </c>
      <c r="C18">
        <v>193.27402000000001</v>
      </c>
      <c r="D18">
        <v>345.69995</v>
      </c>
      <c r="E18">
        <v>50.669842000000003</v>
      </c>
      <c r="F18">
        <v>44.2800844</v>
      </c>
      <c r="G18">
        <v>37.837953290000002</v>
      </c>
      <c r="H18">
        <v>56.023728390000002</v>
      </c>
      <c r="I18" s="3" t="s">
        <v>287</v>
      </c>
      <c r="J18">
        <v>0</v>
      </c>
    </row>
    <row r="19" spans="1:10" ht="14.25" customHeight="1" x14ac:dyDescent="0.2">
      <c r="A19">
        <v>17</v>
      </c>
      <c r="B19" t="s">
        <v>26</v>
      </c>
      <c r="C19">
        <v>199.6114</v>
      </c>
      <c r="D19">
        <v>299.73962</v>
      </c>
      <c r="E19">
        <v>82.072768999999994</v>
      </c>
      <c r="F19">
        <v>42.10125961</v>
      </c>
      <c r="G19">
        <v>31.86186562</v>
      </c>
      <c r="H19">
        <v>56.023728390000002</v>
      </c>
      <c r="I19" s="3" t="s">
        <v>288</v>
      </c>
      <c r="J19">
        <v>2</v>
      </c>
    </row>
    <row r="20" spans="1:10" ht="14.25" customHeight="1" x14ac:dyDescent="0.2">
      <c r="A20">
        <v>18</v>
      </c>
      <c r="B20" t="s">
        <v>26</v>
      </c>
      <c r="C20">
        <v>219.66929999999999</v>
      </c>
      <c r="D20">
        <v>228.34921</v>
      </c>
      <c r="E20">
        <v>114.95247999999999</v>
      </c>
      <c r="F20">
        <v>55.232854940000003</v>
      </c>
      <c r="G20">
        <v>35.514087250000003</v>
      </c>
      <c r="H20">
        <v>51.992727950000003</v>
      </c>
      <c r="I20" s="3" t="s">
        <v>289</v>
      </c>
      <c r="J20">
        <v>5</v>
      </c>
    </row>
    <row r="21" spans="1:10" ht="14.25" customHeight="1" x14ac:dyDescent="0.2">
      <c r="A21">
        <v>19</v>
      </c>
      <c r="B21" t="s">
        <v>26</v>
      </c>
      <c r="C21">
        <v>237.91857999999999</v>
      </c>
      <c r="D21">
        <v>194.67310000000001</v>
      </c>
      <c r="E21">
        <v>150.11107999999999</v>
      </c>
      <c r="F21">
        <v>42.522885879999997</v>
      </c>
      <c r="G21">
        <v>19.953891590000001</v>
      </c>
      <c r="H21">
        <v>51.992727950000003</v>
      </c>
      <c r="I21" s="3" t="s">
        <v>290</v>
      </c>
      <c r="J21">
        <v>4</v>
      </c>
    </row>
    <row r="22" spans="1:10" ht="14.25" customHeight="1" x14ac:dyDescent="0.2">
      <c r="A22">
        <v>20</v>
      </c>
      <c r="B22" t="s">
        <v>27</v>
      </c>
      <c r="C22">
        <v>448.48108000000002</v>
      </c>
      <c r="D22">
        <v>499.78350999999998</v>
      </c>
      <c r="E22">
        <v>51.348885000000003</v>
      </c>
      <c r="F22">
        <v>66.034745950000001</v>
      </c>
      <c r="G22">
        <v>47.6299627</v>
      </c>
      <c r="H22">
        <v>75.965544190000003</v>
      </c>
      <c r="I22" s="3" t="s">
        <v>291</v>
      </c>
      <c r="J22">
        <v>0</v>
      </c>
    </row>
    <row r="23" spans="1:10" ht="14.25" customHeight="1" x14ac:dyDescent="0.2">
      <c r="A23">
        <v>21</v>
      </c>
      <c r="B23" t="s">
        <v>27</v>
      </c>
      <c r="C23">
        <v>379.50927999999999</v>
      </c>
      <c r="D23">
        <v>505.89819</v>
      </c>
      <c r="E23">
        <v>82.594131000000004</v>
      </c>
      <c r="F23">
        <v>28.143746839999999</v>
      </c>
      <c r="G23">
        <v>29.4034665</v>
      </c>
      <c r="H23">
        <v>75.965544190000003</v>
      </c>
      <c r="I23" s="3" t="s">
        <v>292</v>
      </c>
      <c r="J23">
        <v>1</v>
      </c>
    </row>
    <row r="24" spans="1:10" ht="14.25" customHeight="1" x14ac:dyDescent="0.2">
      <c r="A24">
        <v>22</v>
      </c>
      <c r="B24" t="s">
        <v>27</v>
      </c>
      <c r="C24">
        <v>288.63904000000002</v>
      </c>
      <c r="D24">
        <v>522.79552999999999</v>
      </c>
      <c r="E24">
        <v>96.348854000000003</v>
      </c>
      <c r="F24">
        <v>43.940601469999997</v>
      </c>
      <c r="G24">
        <v>29.273840280000002</v>
      </c>
      <c r="H24">
        <v>77.951334299999999</v>
      </c>
      <c r="I24" s="3" t="s">
        <v>293</v>
      </c>
      <c r="J24">
        <v>2</v>
      </c>
    </row>
    <row r="25" spans="1:10" ht="14.25" customHeight="1" x14ac:dyDescent="0.2">
      <c r="A25">
        <v>23</v>
      </c>
      <c r="B25" t="s">
        <v>27</v>
      </c>
      <c r="C25">
        <v>160.41098</v>
      </c>
      <c r="D25">
        <v>576.08344</v>
      </c>
      <c r="E25">
        <v>136.75318999999999</v>
      </c>
      <c r="F25">
        <v>57.651264920000003</v>
      </c>
      <c r="G25">
        <v>54.685578290000002</v>
      </c>
      <c r="H25">
        <v>144.61862640000001</v>
      </c>
      <c r="I25" s="3" t="s">
        <v>294</v>
      </c>
      <c r="J25">
        <v>3</v>
      </c>
    </row>
    <row r="26" spans="1:10" ht="14.25" customHeight="1" x14ac:dyDescent="0.2">
      <c r="A26">
        <v>24</v>
      </c>
      <c r="B26" t="s">
        <v>27</v>
      </c>
      <c r="C26">
        <v>315.70522999999997</v>
      </c>
      <c r="D26">
        <v>516.19928000000004</v>
      </c>
      <c r="E26">
        <v>169.15216000000001</v>
      </c>
      <c r="F26">
        <v>51.545938839999998</v>
      </c>
      <c r="G26">
        <v>27.92476585</v>
      </c>
      <c r="H26">
        <v>77.951334299999999</v>
      </c>
      <c r="I26" s="3" t="s">
        <v>295</v>
      </c>
      <c r="J26">
        <v>4</v>
      </c>
    </row>
    <row r="27" spans="1:10" ht="14.25" customHeight="1" x14ac:dyDescent="0.2">
      <c r="A27">
        <v>25</v>
      </c>
      <c r="B27" t="s">
        <v>28</v>
      </c>
      <c r="C27">
        <v>576.33118000000002</v>
      </c>
      <c r="D27">
        <v>388.19702000000001</v>
      </c>
      <c r="E27">
        <v>59.544494999999998</v>
      </c>
      <c r="F27">
        <v>88.171515249999999</v>
      </c>
      <c r="G27">
        <v>65.032203809999999</v>
      </c>
      <c r="H27">
        <v>78.048043070000006</v>
      </c>
      <c r="I27" s="3" t="s">
        <v>296</v>
      </c>
      <c r="J27">
        <v>0</v>
      </c>
    </row>
    <row r="28" spans="1:10" ht="14.25" customHeight="1" x14ac:dyDescent="0.2">
      <c r="A28">
        <v>26</v>
      </c>
      <c r="B28" t="s">
        <v>28</v>
      </c>
      <c r="C28">
        <v>641.68622000000005</v>
      </c>
      <c r="D28">
        <v>292.84163999999998</v>
      </c>
      <c r="E28">
        <v>133.76172</v>
      </c>
      <c r="F28">
        <v>27.87819021</v>
      </c>
      <c r="G28">
        <v>69.462555559999998</v>
      </c>
      <c r="H28">
        <v>100.5246934</v>
      </c>
      <c r="I28" s="3" t="s">
        <v>297</v>
      </c>
      <c r="J28">
        <v>1</v>
      </c>
    </row>
    <row r="29" spans="1:10" ht="14.25" customHeight="1" x14ac:dyDescent="0.2">
      <c r="A29">
        <v>27</v>
      </c>
      <c r="B29" t="s">
        <v>28</v>
      </c>
      <c r="C29">
        <v>577.67949999999996</v>
      </c>
      <c r="D29">
        <v>370.33551</v>
      </c>
      <c r="E29">
        <v>135.50926000000001</v>
      </c>
      <c r="F29">
        <v>32.107711780000002</v>
      </c>
      <c r="G29">
        <v>22.023829110000001</v>
      </c>
      <c r="H29">
        <v>78.048043070000006</v>
      </c>
      <c r="I29" s="3" t="s">
        <v>298</v>
      </c>
      <c r="J29">
        <v>5</v>
      </c>
    </row>
    <row r="30" spans="1:10" ht="14.25" customHeight="1" x14ac:dyDescent="0.2">
      <c r="A30">
        <v>28</v>
      </c>
      <c r="B30" t="s">
        <v>28</v>
      </c>
      <c r="C30">
        <v>299.74423000000002</v>
      </c>
      <c r="D30">
        <v>714.56317000000001</v>
      </c>
      <c r="E30">
        <v>162.68512999999999</v>
      </c>
      <c r="F30">
        <v>39.383883089999998</v>
      </c>
      <c r="G30">
        <v>53.448060390000002</v>
      </c>
      <c r="H30">
        <v>440.06044509999998</v>
      </c>
      <c r="I30" s="3" t="s">
        <v>299</v>
      </c>
      <c r="J30">
        <v>4</v>
      </c>
    </row>
    <row r="31" spans="1:10" ht="14.25" customHeight="1" x14ac:dyDescent="0.2">
      <c r="A31">
        <v>29</v>
      </c>
      <c r="B31" t="s">
        <v>29</v>
      </c>
      <c r="C31">
        <v>422.39612</v>
      </c>
      <c r="D31">
        <v>506.13376</v>
      </c>
      <c r="E31">
        <v>34.375731999999999</v>
      </c>
      <c r="F31">
        <v>46.849567620000002</v>
      </c>
      <c r="G31">
        <v>110.1208644</v>
      </c>
      <c r="H31">
        <v>50.454124620000002</v>
      </c>
      <c r="I31" s="3" t="s">
        <v>300</v>
      </c>
      <c r="J31">
        <v>0</v>
      </c>
    </row>
    <row r="32" spans="1:10" ht="14.25" customHeight="1" x14ac:dyDescent="0.2">
      <c r="A32">
        <v>30</v>
      </c>
      <c r="B32" t="s">
        <v>29</v>
      </c>
      <c r="C32">
        <v>430.55401999999998</v>
      </c>
      <c r="D32">
        <v>404.91309000000001</v>
      </c>
      <c r="E32">
        <v>44.141457000000003</v>
      </c>
      <c r="F32">
        <v>19.82445354</v>
      </c>
      <c r="G32">
        <v>32.444129789999998</v>
      </c>
      <c r="H32">
        <v>75.710089530000005</v>
      </c>
      <c r="I32" s="3" t="s">
        <v>301</v>
      </c>
      <c r="J32">
        <v>1</v>
      </c>
    </row>
    <row r="33" spans="1:10" ht="14.25" customHeight="1" x14ac:dyDescent="0.2">
      <c r="A33">
        <v>31</v>
      </c>
      <c r="B33" t="s">
        <v>29</v>
      </c>
      <c r="C33">
        <v>427.91748000000001</v>
      </c>
      <c r="D33">
        <v>575.91052000000002</v>
      </c>
      <c r="E33">
        <v>40.935009000000001</v>
      </c>
      <c r="F33">
        <v>29.80430243</v>
      </c>
      <c r="G33">
        <v>44.710048469999997</v>
      </c>
      <c r="H33">
        <v>43.576821389999999</v>
      </c>
      <c r="I33" s="3" t="s">
        <v>302</v>
      </c>
      <c r="J33">
        <v>2</v>
      </c>
    </row>
    <row r="34" spans="1:10" ht="14.25" customHeight="1" x14ac:dyDescent="0.2">
      <c r="A34">
        <v>32</v>
      </c>
      <c r="B34" t="s">
        <v>29</v>
      </c>
      <c r="C34">
        <v>422.42712</v>
      </c>
      <c r="D34">
        <v>474.23761000000002</v>
      </c>
      <c r="E34">
        <v>73.468613000000005</v>
      </c>
      <c r="F34">
        <v>16.19636964</v>
      </c>
      <c r="G34">
        <v>105.98114750000001</v>
      </c>
      <c r="H34">
        <v>50.454124620000002</v>
      </c>
      <c r="I34" s="3" t="s">
        <v>303</v>
      </c>
      <c r="J34">
        <v>3</v>
      </c>
    </row>
    <row r="35" spans="1:10" ht="14.25" customHeight="1" x14ac:dyDescent="0.2">
      <c r="A35">
        <v>33</v>
      </c>
      <c r="B35" t="s">
        <v>29</v>
      </c>
      <c r="C35">
        <v>427.77075000000002</v>
      </c>
      <c r="D35">
        <v>574.12769000000003</v>
      </c>
      <c r="E35">
        <v>84.475098000000003</v>
      </c>
      <c r="F35">
        <v>45.873165749999998</v>
      </c>
      <c r="G35">
        <v>76.715430769999998</v>
      </c>
      <c r="H35">
        <v>43.576821389999999</v>
      </c>
      <c r="I35" s="3" t="s">
        <v>304</v>
      </c>
      <c r="J35">
        <v>0</v>
      </c>
    </row>
    <row r="36" spans="1:10" ht="14.25" customHeight="1" x14ac:dyDescent="0.2">
      <c r="A36">
        <v>34</v>
      </c>
      <c r="B36" t="s">
        <v>30</v>
      </c>
      <c r="C36">
        <v>220.60257999999999</v>
      </c>
      <c r="D36">
        <v>686.09911999999997</v>
      </c>
      <c r="E36">
        <v>27.476078000000001</v>
      </c>
      <c r="F36">
        <v>13.21233344</v>
      </c>
      <c r="G36">
        <v>33.057150999999998</v>
      </c>
      <c r="H36">
        <v>95.603940640000005</v>
      </c>
      <c r="I36" s="3" t="s">
        <v>305</v>
      </c>
      <c r="J36">
        <v>1</v>
      </c>
    </row>
    <row r="37" spans="1:10" ht="14.25" customHeight="1" x14ac:dyDescent="0.2">
      <c r="A37">
        <v>35</v>
      </c>
      <c r="B37" t="s">
        <v>30</v>
      </c>
      <c r="C37">
        <v>398.99527</v>
      </c>
      <c r="D37">
        <v>706.49377000000004</v>
      </c>
      <c r="E37">
        <v>44.689433999999999</v>
      </c>
      <c r="F37">
        <v>85.096185559999995</v>
      </c>
      <c r="G37">
        <v>28.69505586</v>
      </c>
      <c r="H37">
        <v>79.223632809999998</v>
      </c>
      <c r="I37" s="3" t="s">
        <v>306</v>
      </c>
      <c r="J37">
        <v>0</v>
      </c>
    </row>
    <row r="38" spans="1:10" ht="14.25" customHeight="1" x14ac:dyDescent="0.2">
      <c r="A38">
        <v>36</v>
      </c>
      <c r="B38" t="s">
        <v>30</v>
      </c>
      <c r="C38">
        <v>515.59240999999997</v>
      </c>
      <c r="D38">
        <v>718.49212999999997</v>
      </c>
      <c r="E38">
        <v>50.642356999999997</v>
      </c>
      <c r="F38">
        <v>24.52845477</v>
      </c>
      <c r="G38">
        <v>92.615610110000006</v>
      </c>
      <c r="H38">
        <v>63.965947829999998</v>
      </c>
      <c r="I38" s="3" t="s">
        <v>307</v>
      </c>
      <c r="J38">
        <v>2</v>
      </c>
    </row>
    <row r="39" spans="1:10" ht="14.25" customHeight="1" x14ac:dyDescent="0.2">
      <c r="A39">
        <v>37</v>
      </c>
      <c r="B39" t="s">
        <v>30</v>
      </c>
      <c r="C39">
        <v>304.85894999999999</v>
      </c>
      <c r="D39">
        <v>696.96483999999998</v>
      </c>
      <c r="E39">
        <v>71.327117999999999</v>
      </c>
      <c r="F39">
        <v>38.795235830000003</v>
      </c>
      <c r="G39">
        <v>69.28728194</v>
      </c>
      <c r="H39">
        <v>95.603940640000005</v>
      </c>
      <c r="I39" s="3" t="s">
        <v>308</v>
      </c>
      <c r="J39">
        <v>4</v>
      </c>
    </row>
    <row r="40" spans="1:10" ht="14.25" customHeight="1" x14ac:dyDescent="0.2">
      <c r="A40">
        <v>38</v>
      </c>
      <c r="B40" t="s">
        <v>30</v>
      </c>
      <c r="C40">
        <v>465.23340000000002</v>
      </c>
      <c r="D40">
        <v>706.29540999999995</v>
      </c>
      <c r="E40">
        <v>88.150390999999999</v>
      </c>
      <c r="F40">
        <v>85.5620428</v>
      </c>
      <c r="G40">
        <v>42.786903680000002</v>
      </c>
      <c r="H40">
        <v>50.189293990000003</v>
      </c>
      <c r="I40">
        <v>144.71797224707299</v>
      </c>
      <c r="J40">
        <v>0</v>
      </c>
    </row>
    <row r="41" spans="1:10" ht="14.25" customHeight="1" x14ac:dyDescent="0.2">
      <c r="A41">
        <v>39</v>
      </c>
      <c r="B41" t="s">
        <v>30</v>
      </c>
      <c r="C41">
        <v>425.91057999999998</v>
      </c>
      <c r="D41">
        <v>706.46954000000005</v>
      </c>
      <c r="E41">
        <v>119.33774</v>
      </c>
      <c r="F41">
        <v>43.044588689999998</v>
      </c>
      <c r="G41">
        <v>26.982015310000001</v>
      </c>
      <c r="H41">
        <v>50.189293990000003</v>
      </c>
      <c r="I41" s="3" t="s">
        <v>309</v>
      </c>
      <c r="J41">
        <v>6</v>
      </c>
    </row>
    <row r="42" spans="1:10" ht="14.25" customHeight="1" x14ac:dyDescent="0.2">
      <c r="A42">
        <v>40</v>
      </c>
      <c r="B42" t="s">
        <v>30</v>
      </c>
      <c r="C42">
        <v>179.97327000000001</v>
      </c>
      <c r="D42">
        <v>671.50609999999995</v>
      </c>
      <c r="E42">
        <v>148.13176999999999</v>
      </c>
      <c r="F42">
        <v>33.597848550000002</v>
      </c>
      <c r="G42">
        <v>43.20690029</v>
      </c>
      <c r="H42">
        <v>105.6544772</v>
      </c>
      <c r="I42" s="3" t="s">
        <v>310</v>
      </c>
      <c r="J42">
        <v>7</v>
      </c>
    </row>
    <row r="43" spans="1:10" ht="14.25" customHeight="1" x14ac:dyDescent="0.2">
      <c r="A43">
        <v>41</v>
      </c>
      <c r="B43" t="s">
        <v>30</v>
      </c>
      <c r="C43">
        <v>279.60924999999997</v>
      </c>
      <c r="D43">
        <v>690.08130000000006</v>
      </c>
      <c r="E43">
        <v>177.97305</v>
      </c>
      <c r="F43">
        <v>77.512241079999995</v>
      </c>
      <c r="G43">
        <v>48.505063790000001</v>
      </c>
      <c r="H43">
        <v>105.6544772</v>
      </c>
      <c r="I43" s="3" t="s">
        <v>311</v>
      </c>
      <c r="J43">
        <v>0</v>
      </c>
    </row>
    <row r="44" spans="1:10" ht="14.25" customHeight="1" x14ac:dyDescent="0.2">
      <c r="A44">
        <v>42</v>
      </c>
      <c r="B44" t="s">
        <v>31</v>
      </c>
      <c r="C44">
        <v>163.85461000000001</v>
      </c>
      <c r="D44">
        <v>164.67310000000001</v>
      </c>
      <c r="E44">
        <v>24.948571999999999</v>
      </c>
      <c r="F44">
        <v>31.380656210000001</v>
      </c>
      <c r="G44">
        <v>31.404745200000001</v>
      </c>
      <c r="H44">
        <v>109.73024789999999</v>
      </c>
      <c r="I44" s="3" t="s">
        <v>312</v>
      </c>
      <c r="J44">
        <v>1</v>
      </c>
    </row>
    <row r="45" spans="1:10" ht="14.25" customHeight="1" x14ac:dyDescent="0.2">
      <c r="A45">
        <v>43</v>
      </c>
      <c r="B45" t="s">
        <v>31</v>
      </c>
      <c r="C45">
        <v>182.09581</v>
      </c>
      <c r="D45">
        <v>272.74988000000002</v>
      </c>
      <c r="E45">
        <v>30.182648</v>
      </c>
      <c r="F45">
        <v>119.05144660000001</v>
      </c>
      <c r="G45">
        <v>84.801181650000004</v>
      </c>
      <c r="H45">
        <v>109.73024789999999</v>
      </c>
      <c r="I45" s="3" t="s">
        <v>313</v>
      </c>
      <c r="J45">
        <v>0</v>
      </c>
    </row>
    <row r="46" spans="1:10" ht="14.25" customHeight="1" x14ac:dyDescent="0.2">
      <c r="A46">
        <v>44</v>
      </c>
      <c r="B46" t="s">
        <v>31</v>
      </c>
      <c r="C46">
        <v>331.03976</v>
      </c>
      <c r="D46">
        <v>711.46198000000004</v>
      </c>
      <c r="E46">
        <v>39.514766999999999</v>
      </c>
      <c r="F46">
        <v>159.03057440000001</v>
      </c>
      <c r="G46">
        <v>81.434080739999999</v>
      </c>
      <c r="H46">
        <v>68.783170709999993</v>
      </c>
      <c r="I46" s="3" t="s">
        <v>314</v>
      </c>
      <c r="J46">
        <v>0</v>
      </c>
    </row>
    <row r="47" spans="1:10" ht="14.25" customHeight="1" x14ac:dyDescent="0.2">
      <c r="A47">
        <v>45</v>
      </c>
      <c r="B47" t="s">
        <v>31</v>
      </c>
      <c r="C47">
        <v>332.11621000000002</v>
      </c>
      <c r="D47">
        <v>679.3623</v>
      </c>
      <c r="E47">
        <v>100.33891</v>
      </c>
      <c r="F47">
        <v>109.6866729</v>
      </c>
      <c r="G47">
        <v>30.81227196</v>
      </c>
      <c r="H47">
        <v>68.783170709999993</v>
      </c>
      <c r="I47" s="3" t="s">
        <v>315</v>
      </c>
      <c r="J47">
        <v>6</v>
      </c>
    </row>
    <row r="48" spans="1:10" ht="14.25" customHeight="1" x14ac:dyDescent="0.2">
      <c r="A48">
        <v>46</v>
      </c>
      <c r="B48" t="s">
        <v>31</v>
      </c>
      <c r="C48">
        <v>236.76858999999999</v>
      </c>
      <c r="D48">
        <v>326.65723000000003</v>
      </c>
      <c r="E48">
        <v>148.52306999999999</v>
      </c>
      <c r="F48">
        <v>17.9527699</v>
      </c>
      <c r="G48">
        <v>28.749142840000001</v>
      </c>
      <c r="H48">
        <v>141.0658383</v>
      </c>
      <c r="I48" s="3" t="s">
        <v>316</v>
      </c>
      <c r="J48">
        <v>3</v>
      </c>
    </row>
    <row r="49" spans="1:10" ht="14.25" customHeight="1" x14ac:dyDescent="0.2">
      <c r="A49">
        <v>47</v>
      </c>
      <c r="B49" t="s">
        <v>31</v>
      </c>
      <c r="C49">
        <v>287.56835999999998</v>
      </c>
      <c r="D49">
        <v>511.06866000000002</v>
      </c>
      <c r="E49">
        <v>159.55420000000001</v>
      </c>
      <c r="F49">
        <v>19.18099724</v>
      </c>
      <c r="G49">
        <v>72.900721149999995</v>
      </c>
      <c r="H49">
        <v>183.8850477</v>
      </c>
      <c r="I49" s="3" t="s">
        <v>317</v>
      </c>
      <c r="J49">
        <v>5</v>
      </c>
    </row>
    <row r="50" spans="1:10" ht="14.25" customHeight="1" x14ac:dyDescent="0.2">
      <c r="A50">
        <v>48</v>
      </c>
      <c r="B50" t="s">
        <v>32</v>
      </c>
      <c r="C50">
        <v>336.9624</v>
      </c>
      <c r="D50">
        <v>525.17882999999995</v>
      </c>
      <c r="E50">
        <v>52.317078000000002</v>
      </c>
      <c r="F50">
        <v>22.80526369</v>
      </c>
      <c r="G50">
        <v>182.99110580000001</v>
      </c>
      <c r="H50">
        <v>81.012988309999997</v>
      </c>
      <c r="I50" s="3" t="s">
        <v>318</v>
      </c>
      <c r="J50">
        <v>2</v>
      </c>
    </row>
    <row r="51" spans="1:10" ht="14.25" customHeight="1" x14ac:dyDescent="0.2">
      <c r="A51">
        <v>49</v>
      </c>
      <c r="B51" t="s">
        <v>32</v>
      </c>
      <c r="C51">
        <v>164.21527</v>
      </c>
      <c r="D51">
        <v>641.32665999999995</v>
      </c>
      <c r="E51">
        <v>28.340412000000001</v>
      </c>
      <c r="F51">
        <v>110.771511</v>
      </c>
      <c r="G51">
        <v>385.24957619999998</v>
      </c>
      <c r="H51">
        <v>194.2028895</v>
      </c>
      <c r="I51" s="3" t="s">
        <v>319</v>
      </c>
      <c r="J51">
        <v>0</v>
      </c>
    </row>
    <row r="52" spans="1:10" ht="14.25" customHeight="1" x14ac:dyDescent="0.2">
      <c r="A52">
        <v>50</v>
      </c>
      <c r="B52" t="s">
        <v>32</v>
      </c>
      <c r="C52">
        <v>408.10424999999998</v>
      </c>
      <c r="D52">
        <v>494.11016999999998</v>
      </c>
      <c r="E52">
        <v>75.483429000000001</v>
      </c>
      <c r="F52">
        <v>23.136131809999998</v>
      </c>
      <c r="G52">
        <v>104.124889</v>
      </c>
      <c r="H52">
        <v>81.012988309999997</v>
      </c>
      <c r="I52" s="3" t="s">
        <v>320</v>
      </c>
      <c r="J52">
        <v>3</v>
      </c>
    </row>
    <row r="53" spans="1:10" ht="14.25" customHeight="1" x14ac:dyDescent="0.2">
      <c r="A53">
        <v>51</v>
      </c>
      <c r="B53" t="s">
        <v>32</v>
      </c>
      <c r="C53">
        <v>293.92975000000001</v>
      </c>
      <c r="D53">
        <v>546.79625999999996</v>
      </c>
      <c r="E53">
        <v>137.66981999999999</v>
      </c>
      <c r="F53">
        <v>90.416049090000001</v>
      </c>
      <c r="G53">
        <v>211.87112859999999</v>
      </c>
      <c r="H53">
        <v>98.001085770000003</v>
      </c>
      <c r="I53" s="3" t="s">
        <v>321</v>
      </c>
      <c r="J53">
        <v>0</v>
      </c>
    </row>
    <row r="54" spans="1:10" ht="14.25" customHeight="1" x14ac:dyDescent="0.2">
      <c r="A54">
        <v>52</v>
      </c>
      <c r="B54" t="s">
        <v>33</v>
      </c>
      <c r="C54">
        <v>357.10397</v>
      </c>
      <c r="D54">
        <v>512.10181</v>
      </c>
      <c r="E54">
        <v>47.719810000000003</v>
      </c>
      <c r="F54">
        <v>33.813551869999998</v>
      </c>
      <c r="G54">
        <v>24.415171659999999</v>
      </c>
      <c r="H54">
        <v>37.03943228</v>
      </c>
      <c r="I54" s="3" t="s">
        <v>322</v>
      </c>
      <c r="J54">
        <v>0</v>
      </c>
    </row>
    <row r="55" spans="1:10" ht="14.25" customHeight="1" x14ac:dyDescent="0.2">
      <c r="A55">
        <v>53</v>
      </c>
      <c r="B55" t="s">
        <v>33</v>
      </c>
      <c r="C55">
        <v>386.77422999999999</v>
      </c>
      <c r="D55">
        <v>491.18416999999999</v>
      </c>
      <c r="E55">
        <v>55.071514000000001</v>
      </c>
      <c r="F55">
        <v>24.348750030000001</v>
      </c>
      <c r="G55">
        <v>15.781123109999999</v>
      </c>
      <c r="H55">
        <v>37.03943228</v>
      </c>
      <c r="I55">
        <v>27.241477115435501</v>
      </c>
      <c r="J55">
        <v>1</v>
      </c>
    </row>
    <row r="56" spans="1:10" ht="14.25" customHeight="1" x14ac:dyDescent="0.2">
      <c r="A56">
        <v>54</v>
      </c>
      <c r="B56" t="s">
        <v>33</v>
      </c>
      <c r="C56">
        <v>438.96996999999999</v>
      </c>
      <c r="D56">
        <v>451.30385999999999</v>
      </c>
      <c r="E56">
        <v>66.813918999999999</v>
      </c>
      <c r="F56">
        <v>23.488168269999999</v>
      </c>
      <c r="G56">
        <v>15.60359332</v>
      </c>
      <c r="H56">
        <v>66.728693039999996</v>
      </c>
      <c r="I56" s="3" t="s">
        <v>323</v>
      </c>
      <c r="J56">
        <v>2</v>
      </c>
    </row>
    <row r="57" spans="1:10" ht="14.25" customHeight="1" x14ac:dyDescent="0.2">
      <c r="A57">
        <v>55</v>
      </c>
      <c r="B57" t="s">
        <v>33</v>
      </c>
      <c r="C57">
        <v>299.66278</v>
      </c>
      <c r="D57">
        <v>534.82610999999997</v>
      </c>
      <c r="E57">
        <v>83.699387000000002</v>
      </c>
      <c r="F57">
        <v>104.987036</v>
      </c>
      <c r="G57">
        <v>53.783137940000003</v>
      </c>
      <c r="H57">
        <v>59.508734240000003</v>
      </c>
      <c r="I57" s="3" t="s">
        <v>324</v>
      </c>
      <c r="J57">
        <v>0</v>
      </c>
    </row>
    <row r="58" spans="1:10" ht="14.25" customHeight="1" x14ac:dyDescent="0.2">
      <c r="A58">
        <v>56</v>
      </c>
      <c r="B58" t="s">
        <v>33</v>
      </c>
      <c r="C58">
        <v>335.66556000000003</v>
      </c>
      <c r="D58">
        <v>504.03906000000001</v>
      </c>
      <c r="E58">
        <v>119.7167</v>
      </c>
      <c r="F58">
        <v>99.590513419999994</v>
      </c>
      <c r="G58">
        <v>71.610609440000005</v>
      </c>
      <c r="H58">
        <v>59.508734240000003</v>
      </c>
      <c r="I58" s="3" t="s">
        <v>325</v>
      </c>
      <c r="J58">
        <v>0</v>
      </c>
    </row>
    <row r="59" spans="1:10" ht="14.25" customHeight="1" x14ac:dyDescent="0.2">
      <c r="A59">
        <v>57</v>
      </c>
      <c r="B59" t="s">
        <v>33</v>
      </c>
      <c r="C59">
        <v>398.19472999999999</v>
      </c>
      <c r="D59">
        <v>460.73572000000001</v>
      </c>
      <c r="E59">
        <v>131.66605999999999</v>
      </c>
      <c r="F59">
        <v>98.866965010000001</v>
      </c>
      <c r="G59">
        <v>73.997361799999993</v>
      </c>
      <c r="H59">
        <v>76.992620169999995</v>
      </c>
      <c r="I59" s="3" t="s">
        <v>326</v>
      </c>
      <c r="J59">
        <v>0</v>
      </c>
    </row>
    <row r="60" spans="1:10" ht="14.25" customHeight="1" x14ac:dyDescent="0.2">
      <c r="A60">
        <v>58</v>
      </c>
      <c r="B60" t="s">
        <v>34</v>
      </c>
      <c r="C60">
        <v>421.28649999999999</v>
      </c>
      <c r="D60">
        <v>159.44730999999999</v>
      </c>
      <c r="E60">
        <v>51.017024999999997</v>
      </c>
      <c r="F60">
        <v>55.443339969999997</v>
      </c>
      <c r="G60">
        <v>62.952682889999998</v>
      </c>
      <c r="H60">
        <v>49.179220600000001</v>
      </c>
      <c r="I60" s="3" t="s">
        <v>327</v>
      </c>
      <c r="J60">
        <v>0</v>
      </c>
    </row>
    <row r="61" spans="1:10" ht="14.25" customHeight="1" x14ac:dyDescent="0.2">
      <c r="A61">
        <v>59</v>
      </c>
      <c r="B61" t="s">
        <v>34</v>
      </c>
      <c r="C61">
        <v>424.74547999999999</v>
      </c>
      <c r="D61">
        <v>87.805237000000005</v>
      </c>
      <c r="E61">
        <v>41.834381</v>
      </c>
      <c r="F61">
        <v>47.846401989999997</v>
      </c>
      <c r="G61">
        <v>11.741729960000001</v>
      </c>
      <c r="H61">
        <v>72.310940509999995</v>
      </c>
      <c r="I61" s="3" t="s">
        <v>328</v>
      </c>
      <c r="J61">
        <v>1</v>
      </c>
    </row>
    <row r="62" spans="1:10" ht="14.25" customHeight="1" x14ac:dyDescent="0.2">
      <c r="A62">
        <v>60</v>
      </c>
      <c r="B62" t="s">
        <v>34</v>
      </c>
      <c r="C62">
        <v>422.13092</v>
      </c>
      <c r="D62">
        <v>208.19651999999999</v>
      </c>
      <c r="E62">
        <v>44.582957999999998</v>
      </c>
      <c r="F62">
        <v>22.996222849999999</v>
      </c>
      <c r="G62">
        <v>32.007904590000003</v>
      </c>
      <c r="H62">
        <v>39.698006650000004</v>
      </c>
      <c r="I62" s="3" t="s">
        <v>329</v>
      </c>
      <c r="J62">
        <v>4</v>
      </c>
    </row>
    <row r="63" spans="1:10" ht="14.25" customHeight="1" x14ac:dyDescent="0.2">
      <c r="A63">
        <v>61</v>
      </c>
      <c r="B63" t="s">
        <v>34</v>
      </c>
      <c r="C63">
        <v>396.13684000000001</v>
      </c>
      <c r="D63">
        <v>338.74822999999998</v>
      </c>
      <c r="E63">
        <v>62.259414999999997</v>
      </c>
      <c r="F63">
        <v>46.402043220000003</v>
      </c>
      <c r="G63">
        <v>36.37964599</v>
      </c>
      <c r="H63">
        <v>97.035636069999995</v>
      </c>
      <c r="I63" s="3" t="s">
        <v>330</v>
      </c>
      <c r="J63">
        <v>3</v>
      </c>
    </row>
    <row r="64" spans="1:10" ht="14.25" customHeight="1" x14ac:dyDescent="0.2">
      <c r="A64">
        <v>62</v>
      </c>
      <c r="B64" t="s">
        <v>34</v>
      </c>
      <c r="C64">
        <v>412.10046</v>
      </c>
      <c r="D64">
        <v>243.04691</v>
      </c>
      <c r="E64">
        <v>60.731392</v>
      </c>
      <c r="F64">
        <v>30.914493799999999</v>
      </c>
      <c r="G64">
        <v>40.435410349999998</v>
      </c>
      <c r="H64">
        <v>39.698006650000004</v>
      </c>
      <c r="I64" s="3" t="s">
        <v>331</v>
      </c>
      <c r="J64">
        <v>0</v>
      </c>
    </row>
    <row r="65" spans="1:10" ht="14.25" customHeight="1" x14ac:dyDescent="0.2">
      <c r="A65">
        <v>63</v>
      </c>
      <c r="B65" t="s">
        <v>36</v>
      </c>
      <c r="C65">
        <v>374.91775999999999</v>
      </c>
      <c r="D65">
        <v>486.50826999999998</v>
      </c>
      <c r="E65">
        <v>51.940651000000003</v>
      </c>
      <c r="F65">
        <v>31.494855139999999</v>
      </c>
      <c r="G65" s="4" t="s">
        <v>37</v>
      </c>
      <c r="H65">
        <v>75.039711839999995</v>
      </c>
      <c r="I65" s="4" t="s">
        <v>37</v>
      </c>
      <c r="J65">
        <v>1</v>
      </c>
    </row>
    <row r="66" spans="1:10" ht="14.25" customHeight="1" x14ac:dyDescent="0.2">
      <c r="A66">
        <v>64</v>
      </c>
      <c r="B66" t="s">
        <v>36</v>
      </c>
      <c r="C66">
        <v>445.22762999999998</v>
      </c>
      <c r="D66">
        <v>512.28326000000004</v>
      </c>
      <c r="E66">
        <v>56.750061000000002</v>
      </c>
      <c r="F66">
        <v>38.10705841</v>
      </c>
      <c r="G66" s="4" t="s">
        <v>37</v>
      </c>
      <c r="H66">
        <v>71.819208599999996</v>
      </c>
      <c r="I66" s="4" t="s">
        <v>37</v>
      </c>
      <c r="J66">
        <v>2</v>
      </c>
    </row>
    <row r="67" spans="1:10" ht="14.25" customHeight="1" x14ac:dyDescent="0.2">
      <c r="A67">
        <v>65</v>
      </c>
      <c r="B67" t="s">
        <v>36</v>
      </c>
      <c r="C67">
        <v>520.81952000000001</v>
      </c>
      <c r="D67">
        <v>552.26813000000004</v>
      </c>
      <c r="E67">
        <v>84.811958000000004</v>
      </c>
      <c r="F67">
        <v>127.0671277</v>
      </c>
      <c r="G67" s="4" t="s">
        <v>37</v>
      </c>
      <c r="H67">
        <v>90.002187340000006</v>
      </c>
      <c r="I67" s="4" t="s">
        <v>37</v>
      </c>
      <c r="J67">
        <v>0</v>
      </c>
    </row>
    <row r="68" spans="1:10" ht="14.25" customHeight="1" x14ac:dyDescent="0.2">
      <c r="A68">
        <v>66</v>
      </c>
      <c r="B68" t="s">
        <v>36</v>
      </c>
      <c r="C68">
        <v>272.07135</v>
      </c>
      <c r="D68">
        <v>454.76769999999999</v>
      </c>
      <c r="E68">
        <v>114.38921000000001</v>
      </c>
      <c r="F68">
        <v>28.955110650000002</v>
      </c>
      <c r="G68" s="4" t="s">
        <v>37</v>
      </c>
      <c r="H68">
        <v>124.43741540000001</v>
      </c>
      <c r="I68" s="4" t="s">
        <v>37</v>
      </c>
      <c r="J68">
        <v>3</v>
      </c>
    </row>
    <row r="69" spans="1:10" ht="14.25" customHeight="1" x14ac:dyDescent="0.2">
      <c r="A69">
        <v>67</v>
      </c>
      <c r="B69" t="s">
        <v>36</v>
      </c>
      <c r="C69">
        <v>443.88828000000001</v>
      </c>
      <c r="D69">
        <v>502.31518999999997</v>
      </c>
      <c r="E69">
        <v>127.86154000000001</v>
      </c>
      <c r="F69">
        <v>80.429078529999998</v>
      </c>
      <c r="G69" s="4" t="s">
        <v>37</v>
      </c>
      <c r="H69">
        <v>71.819208599999996</v>
      </c>
      <c r="I69" s="4" t="s">
        <v>37</v>
      </c>
      <c r="J69">
        <v>0</v>
      </c>
    </row>
    <row r="70" spans="1:10" ht="14.25" customHeight="1" x14ac:dyDescent="0.2"/>
    <row r="71" spans="1:10" ht="14.25" customHeight="1" x14ac:dyDescent="0.2"/>
    <row r="72" spans="1:10" ht="14.25" customHeight="1" x14ac:dyDescent="0.2"/>
    <row r="73" spans="1:10" ht="14.25" customHeight="1" x14ac:dyDescent="0.2"/>
    <row r="74" spans="1:10" ht="14.25" customHeight="1" x14ac:dyDescent="0.2"/>
    <row r="75" spans="1:10" ht="14.25" customHeight="1" x14ac:dyDescent="0.2"/>
    <row r="76" spans="1:10" ht="14.25" customHeight="1" x14ac:dyDescent="0.2"/>
    <row r="77" spans="1:10" ht="14.25" customHeight="1" x14ac:dyDescent="0.2"/>
    <row r="78" spans="1:10" ht="14.25" customHeight="1" x14ac:dyDescent="0.2"/>
    <row r="79" spans="1:10" ht="14.25" customHeight="1" x14ac:dyDescent="0.2"/>
    <row r="80" spans="1:1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  <row r="1048576" spans="9:9" ht="15" customHeight="1" x14ac:dyDescent="0.2">
      <c r="I1048576" s="4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00"/>
  <sheetViews>
    <sheetView workbookViewId="0">
      <selection activeCell="G63" sqref="G63"/>
    </sheetView>
  </sheetViews>
  <sheetFormatPr baseColWidth="10" defaultColWidth="14.5" defaultRowHeight="15" customHeight="1" x14ac:dyDescent="0.2"/>
  <cols>
    <col min="1" max="26" width="8.6640625" customWidth="1"/>
  </cols>
  <sheetData>
    <row r="1" spans="1:10" ht="14.25" customHeight="1" x14ac:dyDescent="0.2">
      <c r="B1" t="s">
        <v>12</v>
      </c>
      <c r="C1" t="s">
        <v>13</v>
      </c>
      <c r="D1" t="s">
        <v>14</v>
      </c>
      <c r="E1" t="s">
        <v>15</v>
      </c>
      <c r="F1" t="s">
        <v>18</v>
      </c>
      <c r="G1" t="s">
        <v>19</v>
      </c>
      <c r="H1" t="s">
        <v>35</v>
      </c>
      <c r="I1" t="s">
        <v>39</v>
      </c>
      <c r="J1" t="s">
        <v>332</v>
      </c>
    </row>
    <row r="2" spans="1:10" ht="14.25" customHeight="1" x14ac:dyDescent="0.2">
      <c r="A2">
        <v>0</v>
      </c>
      <c r="B2" t="s">
        <v>23</v>
      </c>
      <c r="C2">
        <v>166.86269999999999</v>
      </c>
      <c r="D2">
        <v>308.85977000000003</v>
      </c>
      <c r="E2">
        <v>57.151843999999997</v>
      </c>
      <c r="F2">
        <v>22.209807820000002</v>
      </c>
      <c r="G2">
        <v>18.75826644</v>
      </c>
      <c r="H2">
        <v>32.492583140000001</v>
      </c>
      <c r="I2" s="3" t="s">
        <v>333</v>
      </c>
      <c r="J2">
        <v>4</v>
      </c>
    </row>
    <row r="3" spans="1:10" ht="14.25" customHeight="1" x14ac:dyDescent="0.2">
      <c r="A3">
        <v>1</v>
      </c>
      <c r="B3" t="s">
        <v>23</v>
      </c>
      <c r="C3">
        <v>265.31106999999997</v>
      </c>
      <c r="D3">
        <v>449.58780000000002</v>
      </c>
      <c r="E3">
        <v>62.772517999999998</v>
      </c>
      <c r="F3">
        <v>20.331787349999999</v>
      </c>
      <c r="G3">
        <v>23.37799279</v>
      </c>
      <c r="H3">
        <v>55.824075780000001</v>
      </c>
      <c r="I3" s="3" t="s">
        <v>334</v>
      </c>
      <c r="J3">
        <v>2</v>
      </c>
    </row>
    <row r="4" spans="1:10" ht="14.25" customHeight="1" x14ac:dyDescent="0.2">
      <c r="A4">
        <v>2</v>
      </c>
      <c r="B4" t="s">
        <v>23</v>
      </c>
      <c r="C4">
        <v>294.5351</v>
      </c>
      <c r="D4">
        <v>492.17084</v>
      </c>
      <c r="E4">
        <v>83.961387999999999</v>
      </c>
      <c r="F4">
        <v>57.966813899999998</v>
      </c>
      <c r="G4">
        <v>32.894296730000001</v>
      </c>
      <c r="H4">
        <v>55.824075780000001</v>
      </c>
      <c r="I4">
        <v>77.573647487626502</v>
      </c>
      <c r="J4">
        <v>0</v>
      </c>
    </row>
    <row r="5" spans="1:10" ht="14.25" customHeight="1" x14ac:dyDescent="0.2">
      <c r="A5">
        <v>3</v>
      </c>
      <c r="B5" t="s">
        <v>23</v>
      </c>
      <c r="C5">
        <v>179.61938000000001</v>
      </c>
      <c r="D5">
        <v>310.41248000000002</v>
      </c>
      <c r="E5">
        <v>86.995170999999999</v>
      </c>
      <c r="F5">
        <v>42.129589860000003</v>
      </c>
      <c r="G5">
        <v>28.66521036</v>
      </c>
      <c r="H5">
        <v>32.492583140000001</v>
      </c>
      <c r="I5" s="3" t="s">
        <v>335</v>
      </c>
      <c r="J5">
        <v>0</v>
      </c>
    </row>
    <row r="6" spans="1:10" ht="14.25" customHeight="1" x14ac:dyDescent="0.2">
      <c r="A6">
        <v>4</v>
      </c>
      <c r="B6" t="s">
        <v>24</v>
      </c>
      <c r="C6">
        <v>324.50216999999998</v>
      </c>
      <c r="D6">
        <v>667.24811</v>
      </c>
      <c r="E6">
        <v>62.879519999999999</v>
      </c>
      <c r="F6">
        <v>39.83239502</v>
      </c>
      <c r="G6">
        <v>33.9959828</v>
      </c>
      <c r="H6">
        <v>79.652682510000005</v>
      </c>
      <c r="I6" s="3" t="s">
        <v>336</v>
      </c>
      <c r="J6">
        <v>2</v>
      </c>
    </row>
    <row r="7" spans="1:10" ht="14.25" customHeight="1" x14ac:dyDescent="0.2">
      <c r="A7">
        <v>5</v>
      </c>
      <c r="B7" t="s">
        <v>24</v>
      </c>
      <c r="C7">
        <v>329.9812</v>
      </c>
      <c r="D7">
        <v>818.01166000000001</v>
      </c>
      <c r="E7">
        <v>72.118392999999998</v>
      </c>
      <c r="F7">
        <v>34.433989660000002</v>
      </c>
      <c r="G7">
        <v>34.653073659999997</v>
      </c>
      <c r="H7">
        <v>133.34468089999999</v>
      </c>
      <c r="I7" s="3" t="s">
        <v>337</v>
      </c>
      <c r="J7">
        <v>3</v>
      </c>
    </row>
    <row r="8" spans="1:10" ht="14.25" customHeight="1" x14ac:dyDescent="0.2">
      <c r="A8">
        <v>6</v>
      </c>
      <c r="B8" t="s">
        <v>24</v>
      </c>
      <c r="C8">
        <v>308.74072000000001</v>
      </c>
      <c r="D8">
        <v>549.10077000000001</v>
      </c>
      <c r="E8">
        <v>86.541702000000001</v>
      </c>
      <c r="F8">
        <v>30.240974170000001</v>
      </c>
      <c r="G8">
        <v>38.295990289999999</v>
      </c>
      <c r="H8">
        <v>121.52002349999999</v>
      </c>
      <c r="I8" s="3" t="s">
        <v>338</v>
      </c>
      <c r="J8">
        <v>4</v>
      </c>
    </row>
    <row r="9" spans="1:10" ht="14.25" customHeight="1" x14ac:dyDescent="0.2">
      <c r="A9">
        <v>7</v>
      </c>
      <c r="B9" t="s">
        <v>24</v>
      </c>
      <c r="C9">
        <v>342.79083000000003</v>
      </c>
      <c r="D9">
        <v>700.11748999999998</v>
      </c>
      <c r="E9">
        <v>133.09119000000001</v>
      </c>
      <c r="F9">
        <v>112.7986348</v>
      </c>
      <c r="G9">
        <v>54.498328770000001</v>
      </c>
      <c r="H9">
        <v>79.652682510000005</v>
      </c>
      <c r="I9" s="3" t="s">
        <v>339</v>
      </c>
      <c r="J9">
        <v>0</v>
      </c>
    </row>
    <row r="10" spans="1:10" ht="14.25" customHeight="1" x14ac:dyDescent="0.2">
      <c r="A10">
        <v>8</v>
      </c>
      <c r="B10" t="s">
        <v>24</v>
      </c>
      <c r="C10">
        <v>250.32223999999999</v>
      </c>
      <c r="D10">
        <v>389.30133000000001</v>
      </c>
      <c r="E10">
        <v>133.04782</v>
      </c>
      <c r="F10">
        <v>180.4799759</v>
      </c>
      <c r="G10">
        <v>19.11838904</v>
      </c>
      <c r="H10">
        <v>176.38423639999999</v>
      </c>
      <c r="I10" s="3" t="s">
        <v>340</v>
      </c>
      <c r="J10">
        <v>0</v>
      </c>
    </row>
    <row r="11" spans="1:10" ht="14.25" customHeight="1" x14ac:dyDescent="0.2">
      <c r="A11">
        <v>9</v>
      </c>
      <c r="B11" t="s">
        <v>25</v>
      </c>
      <c r="C11">
        <v>433.17905000000002</v>
      </c>
      <c r="D11">
        <v>473.98959000000002</v>
      </c>
      <c r="E11">
        <v>58.267395</v>
      </c>
      <c r="F11">
        <v>51.365899450000001</v>
      </c>
      <c r="G11">
        <v>28.334742670000001</v>
      </c>
      <c r="H11">
        <v>177.57920189999999</v>
      </c>
      <c r="I11" s="3" t="s">
        <v>341</v>
      </c>
      <c r="J11">
        <v>4</v>
      </c>
    </row>
    <row r="12" spans="1:10" ht="14.25" customHeight="1" x14ac:dyDescent="0.2">
      <c r="A12">
        <v>10</v>
      </c>
      <c r="B12" t="s">
        <v>25</v>
      </c>
      <c r="C12">
        <v>257.03568000000001</v>
      </c>
      <c r="D12">
        <v>490.66257000000002</v>
      </c>
      <c r="E12">
        <v>73.429778999999996</v>
      </c>
      <c r="F12">
        <v>33.430002549999998</v>
      </c>
      <c r="G12">
        <v>65.940892520000006</v>
      </c>
      <c r="H12">
        <v>177.57920189999999</v>
      </c>
      <c r="I12" s="3" t="s">
        <v>342</v>
      </c>
      <c r="J12">
        <v>5</v>
      </c>
    </row>
    <row r="13" spans="1:10" ht="14.25" customHeight="1" x14ac:dyDescent="0.2">
      <c r="A13">
        <v>11</v>
      </c>
      <c r="B13" t="s">
        <v>26</v>
      </c>
      <c r="C13">
        <v>223.2722</v>
      </c>
      <c r="D13">
        <v>237.76219</v>
      </c>
      <c r="E13">
        <v>30.789579</v>
      </c>
      <c r="F13">
        <v>33.683370590000003</v>
      </c>
      <c r="G13">
        <v>24.756482739999999</v>
      </c>
      <c r="H13">
        <v>69.654263909999997</v>
      </c>
      <c r="I13" s="3" t="s">
        <v>343</v>
      </c>
      <c r="J13">
        <v>1</v>
      </c>
    </row>
    <row r="14" spans="1:10" ht="14.25" customHeight="1" x14ac:dyDescent="0.2">
      <c r="A14">
        <v>12</v>
      </c>
      <c r="B14" t="s">
        <v>26</v>
      </c>
      <c r="C14">
        <v>206.74112</v>
      </c>
      <c r="D14">
        <v>304.67072000000002</v>
      </c>
      <c r="E14">
        <v>40.873649999999998</v>
      </c>
      <c r="F14">
        <v>42.10125961</v>
      </c>
      <c r="G14">
        <v>50.932917940000003</v>
      </c>
      <c r="H14">
        <v>69.654263909999997</v>
      </c>
      <c r="I14" s="3" t="s">
        <v>344</v>
      </c>
      <c r="J14">
        <v>3</v>
      </c>
    </row>
    <row r="15" spans="1:10" ht="14.25" customHeight="1" x14ac:dyDescent="0.2">
      <c r="A15">
        <v>13</v>
      </c>
      <c r="B15" t="s">
        <v>26</v>
      </c>
      <c r="C15">
        <v>254.57454000000001</v>
      </c>
      <c r="D15">
        <v>141.74001000000001</v>
      </c>
      <c r="E15">
        <v>72.080200000000005</v>
      </c>
      <c r="F15">
        <v>95.75046347</v>
      </c>
      <c r="G15">
        <v>72.043365230000006</v>
      </c>
      <c r="H15">
        <v>56.094961349999998</v>
      </c>
      <c r="I15" s="3" t="s">
        <v>345</v>
      </c>
      <c r="J15">
        <v>0</v>
      </c>
    </row>
    <row r="16" spans="1:10" ht="14.25" customHeight="1" x14ac:dyDescent="0.2">
      <c r="A16">
        <v>14</v>
      </c>
      <c r="B16" t="s">
        <v>26</v>
      </c>
      <c r="C16">
        <v>254.32821999999999</v>
      </c>
      <c r="D16">
        <v>167.29526000000001</v>
      </c>
      <c r="E16">
        <v>122.01528999999999</v>
      </c>
      <c r="F16">
        <v>42.522885879999997</v>
      </c>
      <c r="G16">
        <v>38.30975574</v>
      </c>
      <c r="H16">
        <v>56.094961349999998</v>
      </c>
      <c r="I16" s="3" t="s">
        <v>346</v>
      </c>
      <c r="J16">
        <v>5</v>
      </c>
    </row>
    <row r="17" spans="1:10" ht="14.25" customHeight="1" x14ac:dyDescent="0.2">
      <c r="A17">
        <v>15</v>
      </c>
      <c r="B17" t="s">
        <v>26</v>
      </c>
      <c r="C17">
        <v>228.7525</v>
      </c>
      <c r="D17">
        <v>261.46541999999999</v>
      </c>
      <c r="E17">
        <v>158.21308999999999</v>
      </c>
      <c r="F17">
        <v>55.232854940000003</v>
      </c>
      <c r="G17">
        <v>69.741998100000004</v>
      </c>
      <c r="H17">
        <v>104.07889900000001</v>
      </c>
      <c r="I17" s="3" t="s">
        <v>347</v>
      </c>
      <c r="J17">
        <v>4</v>
      </c>
    </row>
    <row r="18" spans="1:10" ht="14.25" customHeight="1" x14ac:dyDescent="0.2">
      <c r="A18">
        <v>16</v>
      </c>
      <c r="B18" t="s">
        <v>27</v>
      </c>
      <c r="C18">
        <v>383.10126000000002</v>
      </c>
      <c r="D18">
        <v>493.10284000000001</v>
      </c>
      <c r="E18">
        <v>57.785922999999997</v>
      </c>
      <c r="F18">
        <v>28.143746839999999</v>
      </c>
      <c r="G18">
        <v>38.861313639999999</v>
      </c>
      <c r="H18">
        <v>63.449738580000002</v>
      </c>
      <c r="I18" s="3" t="s">
        <v>348</v>
      </c>
      <c r="J18">
        <v>2</v>
      </c>
    </row>
    <row r="19" spans="1:10" ht="14.25" customHeight="1" x14ac:dyDescent="0.2">
      <c r="A19">
        <v>17</v>
      </c>
      <c r="B19" t="s">
        <v>27</v>
      </c>
      <c r="C19">
        <v>252.12658999999999</v>
      </c>
      <c r="D19">
        <v>521.49572999999998</v>
      </c>
      <c r="E19">
        <v>71.937218000000001</v>
      </c>
      <c r="F19">
        <v>43.940601469999997</v>
      </c>
      <c r="G19">
        <v>42.0439328</v>
      </c>
      <c r="H19">
        <v>70.001526589999997</v>
      </c>
      <c r="I19">
        <v>95.365750299199803</v>
      </c>
      <c r="J19">
        <v>3</v>
      </c>
    </row>
    <row r="20" spans="1:10" ht="14.25" customHeight="1" x14ac:dyDescent="0.2">
      <c r="A20">
        <v>18</v>
      </c>
      <c r="B20" t="s">
        <v>27</v>
      </c>
      <c r="C20">
        <v>192.68637000000001</v>
      </c>
      <c r="D20">
        <v>545.60637999999994</v>
      </c>
      <c r="E20">
        <v>99.968459999999993</v>
      </c>
      <c r="F20">
        <v>57.651264920000003</v>
      </c>
      <c r="G20">
        <v>14.51553524</v>
      </c>
      <c r="H20">
        <v>70.001526589999997</v>
      </c>
      <c r="I20" s="3" t="s">
        <v>349</v>
      </c>
      <c r="J20">
        <v>4</v>
      </c>
    </row>
    <row r="21" spans="1:10" ht="14.25" customHeight="1" x14ac:dyDescent="0.2">
      <c r="A21">
        <v>19</v>
      </c>
      <c r="B21" t="s">
        <v>27</v>
      </c>
      <c r="C21">
        <v>349.98885999999999</v>
      </c>
      <c r="D21">
        <v>502.54644999999999</v>
      </c>
      <c r="E21">
        <v>133.16304</v>
      </c>
      <c r="F21">
        <v>51.545938839999998</v>
      </c>
      <c r="G21">
        <v>49.4770678</v>
      </c>
      <c r="H21">
        <v>44.397307400000003</v>
      </c>
      <c r="I21" s="3" t="s">
        <v>350</v>
      </c>
      <c r="J21">
        <v>5</v>
      </c>
    </row>
    <row r="22" spans="1:10" ht="14.25" customHeight="1" x14ac:dyDescent="0.2">
      <c r="A22">
        <v>20</v>
      </c>
      <c r="B22" t="s">
        <v>27</v>
      </c>
      <c r="C22">
        <v>392.06598000000002</v>
      </c>
      <c r="D22">
        <v>496.14935000000003</v>
      </c>
      <c r="E22">
        <v>120.52524</v>
      </c>
      <c r="F22">
        <v>41.127601759999997</v>
      </c>
      <c r="G22">
        <v>43.913731679999998</v>
      </c>
      <c r="H22">
        <v>44.397307400000003</v>
      </c>
      <c r="I22" s="3" t="s">
        <v>351</v>
      </c>
      <c r="J22">
        <v>0</v>
      </c>
    </row>
    <row r="23" spans="1:10" ht="14.25" customHeight="1" x14ac:dyDescent="0.2">
      <c r="A23">
        <v>21</v>
      </c>
      <c r="B23" t="s">
        <v>27</v>
      </c>
      <c r="C23">
        <v>400.39496000000003</v>
      </c>
      <c r="D23">
        <v>487.33591000000001</v>
      </c>
      <c r="E23">
        <v>169.40279000000001</v>
      </c>
      <c r="F23">
        <v>89.473500610000002</v>
      </c>
      <c r="G23">
        <v>13.05165088</v>
      </c>
      <c r="H23">
        <v>50.359343979999998</v>
      </c>
      <c r="I23" s="3" t="s">
        <v>352</v>
      </c>
      <c r="J23">
        <v>0</v>
      </c>
    </row>
    <row r="24" spans="1:10" ht="14.25" customHeight="1" x14ac:dyDescent="0.2">
      <c r="A24">
        <v>22</v>
      </c>
      <c r="B24" t="s">
        <v>27</v>
      </c>
      <c r="C24">
        <v>252.55181999999999</v>
      </c>
      <c r="D24">
        <v>522.34520999999995</v>
      </c>
      <c r="E24">
        <v>175.99261000000001</v>
      </c>
      <c r="F24">
        <v>63.819412460000002</v>
      </c>
      <c r="G24">
        <v>62.08175172</v>
      </c>
      <c r="H24">
        <v>99.521985090000001</v>
      </c>
      <c r="I24" s="3" t="s">
        <v>353</v>
      </c>
      <c r="J24">
        <v>0</v>
      </c>
    </row>
    <row r="25" spans="1:10" ht="14.25" customHeight="1" x14ac:dyDescent="0.2">
      <c r="A25">
        <v>23</v>
      </c>
      <c r="B25" t="s">
        <v>28</v>
      </c>
      <c r="C25">
        <v>648.37145999999996</v>
      </c>
      <c r="D25">
        <v>265.83355999999998</v>
      </c>
      <c r="E25">
        <v>135.51233999999999</v>
      </c>
      <c r="F25">
        <v>27.87819021</v>
      </c>
      <c r="G25">
        <v>74.394685330000001</v>
      </c>
      <c r="H25">
        <v>56.72281993</v>
      </c>
      <c r="I25" s="3" t="s">
        <v>354</v>
      </c>
      <c r="J25">
        <v>2</v>
      </c>
    </row>
    <row r="26" spans="1:10" ht="14.25" customHeight="1" x14ac:dyDescent="0.2">
      <c r="A26">
        <v>24</v>
      </c>
      <c r="B26" t="s">
        <v>28</v>
      </c>
      <c r="C26">
        <v>503.64873999999998</v>
      </c>
      <c r="D26">
        <v>437.97098</v>
      </c>
      <c r="E26">
        <v>139.05179999999999</v>
      </c>
      <c r="F26">
        <v>100.33772879999999</v>
      </c>
      <c r="G26">
        <v>37.401411840000002</v>
      </c>
      <c r="H26">
        <v>55.279424720000002</v>
      </c>
      <c r="I26" s="3" t="s">
        <v>355</v>
      </c>
      <c r="J26">
        <v>0</v>
      </c>
    </row>
    <row r="27" spans="1:10" ht="14.25" customHeight="1" x14ac:dyDescent="0.2">
      <c r="A27">
        <v>25</v>
      </c>
      <c r="B27" t="s">
        <v>28</v>
      </c>
      <c r="C27">
        <v>370.05248999999998</v>
      </c>
      <c r="D27">
        <v>602.95898</v>
      </c>
      <c r="E27">
        <v>140.56220999999999</v>
      </c>
      <c r="F27">
        <v>133.74666439999999</v>
      </c>
      <c r="G27">
        <v>48.454292180000003</v>
      </c>
      <c r="H27">
        <v>136.6128569</v>
      </c>
      <c r="I27" s="3" t="s">
        <v>356</v>
      </c>
      <c r="J27">
        <v>0</v>
      </c>
    </row>
    <row r="28" spans="1:10" ht="14.25" customHeight="1" x14ac:dyDescent="0.2">
      <c r="A28">
        <v>26</v>
      </c>
      <c r="B28" t="s">
        <v>28</v>
      </c>
      <c r="C28">
        <v>267.47284000000002</v>
      </c>
      <c r="D28">
        <v>731.44994999999994</v>
      </c>
      <c r="E28">
        <v>147.70232999999999</v>
      </c>
      <c r="F28">
        <v>39.383883089999998</v>
      </c>
      <c r="G28">
        <v>25.902525749999999</v>
      </c>
      <c r="H28">
        <v>164.57063919999999</v>
      </c>
      <c r="I28" s="3" t="s">
        <v>357</v>
      </c>
      <c r="J28">
        <v>4</v>
      </c>
    </row>
    <row r="29" spans="1:10" ht="14.25" customHeight="1" x14ac:dyDescent="0.2">
      <c r="A29">
        <v>27</v>
      </c>
      <c r="B29" t="s">
        <v>28</v>
      </c>
      <c r="C29">
        <v>587.50049000000001</v>
      </c>
      <c r="D29">
        <v>341.50380999999999</v>
      </c>
      <c r="E29">
        <v>145.66732999999999</v>
      </c>
      <c r="F29">
        <v>32.107711780000002</v>
      </c>
      <c r="G29">
        <v>42.389131910000003</v>
      </c>
      <c r="H29">
        <v>49.308073950000001</v>
      </c>
      <c r="I29">
        <v>190.680773996607</v>
      </c>
      <c r="J29">
        <v>3</v>
      </c>
    </row>
    <row r="30" spans="1:10" ht="14.25" customHeight="1" x14ac:dyDescent="0.2">
      <c r="A30">
        <v>28</v>
      </c>
      <c r="B30" t="s">
        <v>28</v>
      </c>
      <c r="C30">
        <v>456.56997999999999</v>
      </c>
      <c r="D30">
        <v>497.99169999999998</v>
      </c>
      <c r="E30">
        <v>153.19814</v>
      </c>
      <c r="F30">
        <v>176.85167559999999</v>
      </c>
      <c r="G30">
        <v>66.702747540000004</v>
      </c>
      <c r="H30">
        <v>77.582313760000005</v>
      </c>
      <c r="I30" s="3" t="s">
        <v>358</v>
      </c>
      <c r="J30">
        <v>0</v>
      </c>
    </row>
    <row r="31" spans="1:10" ht="14.25" customHeight="1" x14ac:dyDescent="0.2">
      <c r="A31">
        <v>29</v>
      </c>
      <c r="B31" t="s">
        <v>28</v>
      </c>
      <c r="C31">
        <v>539.20135000000005</v>
      </c>
      <c r="D31">
        <v>395.64116999999999</v>
      </c>
      <c r="E31">
        <v>139.16972000000001</v>
      </c>
      <c r="F31">
        <v>46.198954780000001</v>
      </c>
      <c r="G31">
        <v>25.968420330000001</v>
      </c>
      <c r="H31">
        <v>55.279424720000002</v>
      </c>
      <c r="I31" s="3" t="s">
        <v>359</v>
      </c>
      <c r="J31">
        <v>0</v>
      </c>
    </row>
    <row r="32" spans="1:10" ht="14.25" customHeight="1" x14ac:dyDescent="0.2">
      <c r="A32">
        <v>30</v>
      </c>
      <c r="B32" t="s">
        <v>28</v>
      </c>
      <c r="C32">
        <v>615.89490000000001</v>
      </c>
      <c r="D32">
        <v>304.41928000000001</v>
      </c>
      <c r="E32">
        <v>161.4718</v>
      </c>
      <c r="F32">
        <v>39.58639247</v>
      </c>
      <c r="G32">
        <v>73.590300999999997</v>
      </c>
      <c r="H32">
        <v>49.308073950000001</v>
      </c>
      <c r="I32" s="3" t="s">
        <v>360</v>
      </c>
      <c r="J32">
        <v>0</v>
      </c>
    </row>
    <row r="33" spans="1:10" ht="14.25" customHeight="1" x14ac:dyDescent="0.2">
      <c r="A33">
        <v>31</v>
      </c>
      <c r="B33" t="s">
        <v>29</v>
      </c>
      <c r="C33">
        <v>423.81119000000001</v>
      </c>
      <c r="D33">
        <v>386.52868999999998</v>
      </c>
      <c r="E33">
        <v>47.232903</v>
      </c>
      <c r="F33">
        <v>19.82445354</v>
      </c>
      <c r="G33">
        <v>14.61433888</v>
      </c>
      <c r="H33">
        <v>98.564514709999997</v>
      </c>
      <c r="I33">
        <v>106.721567390573</v>
      </c>
      <c r="J33">
        <v>2</v>
      </c>
    </row>
    <row r="34" spans="1:10" ht="14.25" customHeight="1" x14ac:dyDescent="0.2">
      <c r="A34">
        <v>32</v>
      </c>
      <c r="B34" t="s">
        <v>29</v>
      </c>
      <c r="C34">
        <v>414.23563000000001</v>
      </c>
      <c r="D34">
        <v>550.30633999999998</v>
      </c>
      <c r="E34">
        <v>47.682555999999998</v>
      </c>
      <c r="F34">
        <v>29.80430243</v>
      </c>
      <c r="G34">
        <v>71.644820809999999</v>
      </c>
      <c r="H34">
        <v>84.157402829999995</v>
      </c>
      <c r="I34" s="3" t="s">
        <v>361</v>
      </c>
      <c r="J34">
        <v>3</v>
      </c>
    </row>
    <row r="35" spans="1:10" ht="14.25" customHeight="1" x14ac:dyDescent="0.2">
      <c r="A35">
        <v>33</v>
      </c>
      <c r="B35" t="s">
        <v>29</v>
      </c>
      <c r="C35">
        <v>414.22226000000001</v>
      </c>
      <c r="D35">
        <v>476.06418000000002</v>
      </c>
      <c r="E35">
        <v>87.312973</v>
      </c>
      <c r="F35">
        <v>16.19636964</v>
      </c>
      <c r="G35">
        <v>112.9976557</v>
      </c>
      <c r="H35">
        <v>84.157402829999995</v>
      </c>
      <c r="I35" s="3" t="s">
        <v>362</v>
      </c>
      <c r="J35">
        <v>4</v>
      </c>
    </row>
    <row r="36" spans="1:10" ht="14.25" customHeight="1" x14ac:dyDescent="0.2">
      <c r="A36">
        <v>34</v>
      </c>
      <c r="B36" t="s">
        <v>30</v>
      </c>
      <c r="C36">
        <v>221.32213999999999</v>
      </c>
      <c r="D36">
        <v>677.51331000000005</v>
      </c>
      <c r="E36">
        <v>17.459499000000001</v>
      </c>
      <c r="F36">
        <v>13.21233344</v>
      </c>
      <c r="G36">
        <v>39.99984808</v>
      </c>
      <c r="H36">
        <v>91.855801790000001</v>
      </c>
      <c r="I36" s="3" t="s">
        <v>363</v>
      </c>
      <c r="J36">
        <v>1</v>
      </c>
    </row>
    <row r="37" spans="1:10" ht="14.25" customHeight="1" x14ac:dyDescent="0.2">
      <c r="A37">
        <v>35</v>
      </c>
      <c r="B37" t="s">
        <v>30</v>
      </c>
      <c r="C37">
        <v>536.33972000000006</v>
      </c>
      <c r="D37">
        <v>712.30511000000001</v>
      </c>
      <c r="E37">
        <v>39.113480000000003</v>
      </c>
      <c r="F37">
        <v>24.52845477</v>
      </c>
      <c r="G37">
        <v>112.1729332</v>
      </c>
      <c r="H37">
        <v>168.30067450000001</v>
      </c>
      <c r="I37" s="3" t="s">
        <v>364</v>
      </c>
      <c r="J37">
        <v>3</v>
      </c>
    </row>
    <row r="38" spans="1:10" ht="14.25" customHeight="1" x14ac:dyDescent="0.2">
      <c r="A38">
        <v>36</v>
      </c>
      <c r="B38" t="s">
        <v>30</v>
      </c>
      <c r="C38">
        <v>155.32210000000001</v>
      </c>
      <c r="D38">
        <v>659.71532999999999</v>
      </c>
      <c r="E38">
        <v>78.816772</v>
      </c>
      <c r="F38">
        <v>74.506854630000007</v>
      </c>
      <c r="G38">
        <v>47.232244209999998</v>
      </c>
      <c r="H38">
        <v>91.855801790000001</v>
      </c>
      <c r="I38" s="3" t="s">
        <v>365</v>
      </c>
      <c r="J38">
        <v>0</v>
      </c>
    </row>
    <row r="39" spans="1:10" ht="14.25" customHeight="1" x14ac:dyDescent="0.2">
      <c r="A39">
        <v>37</v>
      </c>
      <c r="B39" t="s">
        <v>30</v>
      </c>
      <c r="C39">
        <v>284.73068000000001</v>
      </c>
      <c r="D39">
        <v>682.21416999999997</v>
      </c>
      <c r="E39">
        <v>101.03134</v>
      </c>
      <c r="F39">
        <v>38.795235830000003</v>
      </c>
      <c r="G39">
        <v>65.633518929999994</v>
      </c>
      <c r="H39">
        <v>75.153464670000005</v>
      </c>
      <c r="I39" s="3" t="s">
        <v>366</v>
      </c>
      <c r="J39">
        <v>4</v>
      </c>
    </row>
    <row r="40" spans="1:10" ht="14.25" customHeight="1" x14ac:dyDescent="0.2">
      <c r="A40">
        <v>38</v>
      </c>
      <c r="B40" t="s">
        <v>30</v>
      </c>
      <c r="C40">
        <v>357.78375</v>
      </c>
      <c r="D40">
        <v>689.39049999999997</v>
      </c>
      <c r="E40">
        <v>117.14942000000001</v>
      </c>
      <c r="F40">
        <v>70.26910642</v>
      </c>
      <c r="G40">
        <v>46.366568800000003</v>
      </c>
      <c r="H40">
        <v>75.153464670000005</v>
      </c>
      <c r="I40" s="3" t="s">
        <v>367</v>
      </c>
      <c r="J40">
        <v>0</v>
      </c>
    </row>
    <row r="41" spans="1:10" ht="14.25" customHeight="1" x14ac:dyDescent="0.2">
      <c r="A41">
        <v>39</v>
      </c>
      <c r="B41" t="s">
        <v>30</v>
      </c>
      <c r="C41">
        <v>421.21911999999998</v>
      </c>
      <c r="D41">
        <v>695.75269000000003</v>
      </c>
      <c r="E41">
        <v>160.76208</v>
      </c>
      <c r="F41">
        <v>43.044588689999998</v>
      </c>
      <c r="G41">
        <v>48.883106740000002</v>
      </c>
      <c r="H41">
        <v>77.243690619999995</v>
      </c>
      <c r="I41" s="3" t="s">
        <v>368</v>
      </c>
      <c r="J41">
        <v>6</v>
      </c>
    </row>
    <row r="42" spans="1:10" ht="14.25" customHeight="1" x14ac:dyDescent="0.2">
      <c r="A42">
        <v>40</v>
      </c>
      <c r="B42" t="s">
        <v>30</v>
      </c>
      <c r="C42">
        <v>186.36192</v>
      </c>
      <c r="D42">
        <v>659.57042999999999</v>
      </c>
      <c r="E42">
        <v>178.88140999999999</v>
      </c>
      <c r="F42">
        <v>33.597848550000002</v>
      </c>
      <c r="G42">
        <v>51.415052930000002</v>
      </c>
      <c r="H42">
        <v>104.7684265</v>
      </c>
      <c r="I42" s="3" t="s">
        <v>369</v>
      </c>
      <c r="J42">
        <v>7</v>
      </c>
    </row>
    <row r="43" spans="1:10" ht="14.25" customHeight="1" x14ac:dyDescent="0.2">
      <c r="A43">
        <v>41</v>
      </c>
      <c r="B43" t="s">
        <v>31</v>
      </c>
      <c r="C43">
        <v>163.37866</v>
      </c>
      <c r="D43">
        <v>144.60083</v>
      </c>
      <c r="E43">
        <v>49.065434000000003</v>
      </c>
      <c r="F43">
        <v>31.380656210000001</v>
      </c>
      <c r="G43">
        <v>59.337554410000003</v>
      </c>
      <c r="H43">
        <v>74.71218236</v>
      </c>
      <c r="I43" s="3" t="s">
        <v>370</v>
      </c>
      <c r="J43">
        <v>1</v>
      </c>
    </row>
    <row r="44" spans="1:10" ht="14.25" customHeight="1" x14ac:dyDescent="0.2">
      <c r="A44">
        <v>42</v>
      </c>
      <c r="B44" t="s">
        <v>31</v>
      </c>
      <c r="C44">
        <v>193.47609</v>
      </c>
      <c r="D44">
        <v>158.32318000000001</v>
      </c>
      <c r="E44">
        <v>116.05612000000001</v>
      </c>
      <c r="F44">
        <v>96.012180810000004</v>
      </c>
      <c r="G44">
        <v>50.190643170000001</v>
      </c>
      <c r="H44">
        <v>74.71218236</v>
      </c>
      <c r="I44" s="3" t="s">
        <v>371</v>
      </c>
      <c r="J44">
        <v>0</v>
      </c>
    </row>
    <row r="45" spans="1:10" ht="14.25" customHeight="1" x14ac:dyDescent="0.2">
      <c r="A45">
        <v>43</v>
      </c>
      <c r="B45" t="s">
        <v>31</v>
      </c>
      <c r="C45">
        <v>230.78121999999999</v>
      </c>
      <c r="D45">
        <v>343.58215000000001</v>
      </c>
      <c r="E45">
        <v>148.50232</v>
      </c>
      <c r="F45">
        <v>17.9527699</v>
      </c>
      <c r="G45">
        <v>42.396317119999999</v>
      </c>
      <c r="H45">
        <v>60.591407220000001</v>
      </c>
      <c r="I45" s="3" t="s">
        <v>372</v>
      </c>
      <c r="J45">
        <v>5</v>
      </c>
    </row>
    <row r="46" spans="1:10" ht="14.25" customHeight="1" x14ac:dyDescent="0.2">
      <c r="A46">
        <v>44</v>
      </c>
      <c r="B46" t="s">
        <v>31</v>
      </c>
      <c r="C46">
        <v>212.65768</v>
      </c>
      <c r="D46">
        <v>253.42625000000001</v>
      </c>
      <c r="E46">
        <v>143.61023</v>
      </c>
      <c r="F46">
        <v>77.254439419999997</v>
      </c>
      <c r="G46">
        <v>57.843429559999997</v>
      </c>
      <c r="H46">
        <v>92.089530089999997</v>
      </c>
      <c r="I46" s="3" t="s">
        <v>373</v>
      </c>
      <c r="J46">
        <v>0</v>
      </c>
    </row>
    <row r="47" spans="1:10" ht="14.25" customHeight="1" x14ac:dyDescent="0.2">
      <c r="A47">
        <v>45</v>
      </c>
      <c r="B47" t="s">
        <v>31</v>
      </c>
      <c r="C47">
        <v>285.14452999999997</v>
      </c>
      <c r="D47">
        <v>528.69701999999995</v>
      </c>
      <c r="E47">
        <v>166.71496999999999</v>
      </c>
      <c r="F47">
        <v>19.18099724</v>
      </c>
      <c r="G47">
        <v>85.859468809999996</v>
      </c>
      <c r="H47">
        <v>144.08884639999999</v>
      </c>
      <c r="I47" s="3" t="s">
        <v>374</v>
      </c>
      <c r="J47">
        <v>6</v>
      </c>
    </row>
    <row r="48" spans="1:10" ht="14.25" customHeight="1" x14ac:dyDescent="0.2">
      <c r="A48">
        <v>46</v>
      </c>
      <c r="B48" t="s">
        <v>31</v>
      </c>
      <c r="C48">
        <v>360.76659999999998</v>
      </c>
      <c r="D48">
        <v>726.82128999999998</v>
      </c>
      <c r="E48">
        <v>194.98544000000001</v>
      </c>
      <c r="F48">
        <v>109.6866729</v>
      </c>
      <c r="G48">
        <v>56.448376940000003</v>
      </c>
      <c r="H48">
        <v>213.94191570000001</v>
      </c>
      <c r="I48" s="3" t="s">
        <v>375</v>
      </c>
      <c r="J48">
        <v>4</v>
      </c>
    </row>
    <row r="49" spans="1:10" ht="14.25" customHeight="1" x14ac:dyDescent="0.2">
      <c r="A49">
        <v>47</v>
      </c>
      <c r="B49" t="s">
        <v>31</v>
      </c>
      <c r="C49">
        <v>252.66736</v>
      </c>
      <c r="D49">
        <v>389.14172000000002</v>
      </c>
      <c r="E49">
        <v>181.91849999999999</v>
      </c>
      <c r="F49">
        <v>72.610860919999993</v>
      </c>
      <c r="G49">
        <v>56.412153170000003</v>
      </c>
      <c r="H49">
        <v>60.591407220000001</v>
      </c>
      <c r="I49" s="3" t="s">
        <v>376</v>
      </c>
      <c r="J49">
        <v>0</v>
      </c>
    </row>
    <row r="50" spans="1:10" ht="14.25" customHeight="1" x14ac:dyDescent="0.2">
      <c r="A50">
        <v>48</v>
      </c>
      <c r="B50" t="s">
        <v>32</v>
      </c>
      <c r="C50">
        <v>244.41206</v>
      </c>
      <c r="D50">
        <v>565.50310999999999</v>
      </c>
      <c r="E50">
        <v>37.805706000000001</v>
      </c>
      <c r="F50">
        <v>101.9911413</v>
      </c>
      <c r="G50">
        <v>281.6336379</v>
      </c>
      <c r="H50">
        <v>115.74623219999999</v>
      </c>
      <c r="I50" s="3" t="s">
        <v>377</v>
      </c>
      <c r="J50">
        <v>0</v>
      </c>
    </row>
    <row r="51" spans="1:10" ht="14.25" customHeight="1" x14ac:dyDescent="0.2">
      <c r="A51">
        <v>49</v>
      </c>
      <c r="B51" t="s">
        <v>32</v>
      </c>
      <c r="C51">
        <v>341.43628000000001</v>
      </c>
      <c r="D51">
        <v>510.97491000000002</v>
      </c>
      <c r="E51">
        <v>69.588820999999996</v>
      </c>
      <c r="F51">
        <v>22.80526369</v>
      </c>
      <c r="G51">
        <v>167.22831819999999</v>
      </c>
      <c r="H51">
        <v>56.04016223</v>
      </c>
      <c r="I51" s="3" t="s">
        <v>378</v>
      </c>
      <c r="J51">
        <v>1</v>
      </c>
    </row>
    <row r="52" spans="1:10" ht="14.25" customHeight="1" x14ac:dyDescent="0.2">
      <c r="A52">
        <v>50</v>
      </c>
      <c r="B52" t="s">
        <v>32</v>
      </c>
      <c r="C52">
        <v>393.04187000000002</v>
      </c>
      <c r="D52">
        <v>492.45276000000001</v>
      </c>
      <c r="E52">
        <v>58.000343000000001</v>
      </c>
      <c r="F52">
        <v>23.136131809999998</v>
      </c>
      <c r="G52">
        <v>125.2130739</v>
      </c>
      <c r="H52">
        <v>56.04016223</v>
      </c>
      <c r="I52" s="3" t="s">
        <v>379</v>
      </c>
      <c r="J52">
        <v>3</v>
      </c>
    </row>
    <row r="53" spans="1:10" ht="14.25" customHeight="1" x14ac:dyDescent="0.2">
      <c r="A53">
        <v>51</v>
      </c>
      <c r="B53" t="s">
        <v>33</v>
      </c>
      <c r="C53">
        <v>387.20891999999998</v>
      </c>
      <c r="D53">
        <v>504.20618000000002</v>
      </c>
      <c r="E53">
        <v>34.502121000000002</v>
      </c>
      <c r="F53">
        <v>24.348750030000001</v>
      </c>
      <c r="G53">
        <v>35.124768899999999</v>
      </c>
      <c r="H53">
        <v>93.988435969999998</v>
      </c>
      <c r="I53" s="3" t="s">
        <v>380</v>
      </c>
      <c r="J53">
        <v>2</v>
      </c>
    </row>
    <row r="54" spans="1:10" ht="14.25" customHeight="1" x14ac:dyDescent="0.2">
      <c r="A54">
        <v>52</v>
      </c>
      <c r="B54" t="s">
        <v>33</v>
      </c>
      <c r="C54">
        <v>458.32799999999997</v>
      </c>
      <c r="D54">
        <v>446.12401999999997</v>
      </c>
      <c r="E54">
        <v>54.561165000000003</v>
      </c>
      <c r="F54">
        <v>23.488168269999999</v>
      </c>
      <c r="G54">
        <v>23.306637049999999</v>
      </c>
      <c r="H54">
        <v>93.988435969999998</v>
      </c>
      <c r="I54" s="3" t="s">
        <v>381</v>
      </c>
      <c r="J54">
        <v>3</v>
      </c>
    </row>
    <row r="55" spans="1:10" ht="14.25" customHeight="1" x14ac:dyDescent="0.2">
      <c r="A55">
        <v>53</v>
      </c>
      <c r="B55" t="s">
        <v>34</v>
      </c>
      <c r="C55">
        <v>445.25677000000002</v>
      </c>
      <c r="D55">
        <v>123.02459</v>
      </c>
      <c r="E55">
        <v>16.771214000000001</v>
      </c>
      <c r="F55">
        <v>47.846401989999997</v>
      </c>
      <c r="G55">
        <v>53.416729019999998</v>
      </c>
      <c r="H55">
        <v>79.645729200000005</v>
      </c>
      <c r="I55">
        <v>143.67424860599201</v>
      </c>
      <c r="J55">
        <v>2</v>
      </c>
    </row>
    <row r="56" spans="1:10" ht="14.25" customHeight="1" x14ac:dyDescent="0.2">
      <c r="A56">
        <v>54</v>
      </c>
      <c r="B56" t="s">
        <v>34</v>
      </c>
      <c r="C56">
        <v>443.89584000000002</v>
      </c>
      <c r="D56">
        <v>202.61942999999999</v>
      </c>
      <c r="E56">
        <v>19.271512999999999</v>
      </c>
      <c r="F56">
        <v>33.845013270000003</v>
      </c>
      <c r="G56">
        <v>7.4855077229999996</v>
      </c>
      <c r="H56">
        <v>36.514879890000003</v>
      </c>
      <c r="I56" s="3" t="s">
        <v>382</v>
      </c>
      <c r="J56">
        <v>0</v>
      </c>
    </row>
    <row r="57" spans="1:10" ht="14.25" customHeight="1" x14ac:dyDescent="0.2">
      <c r="A57">
        <v>55</v>
      </c>
      <c r="B57" t="s">
        <v>34</v>
      </c>
      <c r="C57">
        <v>412.50549000000001</v>
      </c>
      <c r="D57">
        <v>373.43759</v>
      </c>
      <c r="E57">
        <v>36.146866000000003</v>
      </c>
      <c r="F57">
        <v>46.402043220000003</v>
      </c>
      <c r="G57">
        <v>45.973551610000001</v>
      </c>
      <c r="H57">
        <v>135.5118449</v>
      </c>
      <c r="I57" s="3" t="s">
        <v>383</v>
      </c>
      <c r="J57">
        <v>4</v>
      </c>
    </row>
    <row r="58" spans="1:10" ht="14.25" customHeight="1" x14ac:dyDescent="0.2">
      <c r="A58">
        <v>56</v>
      </c>
      <c r="B58" t="s">
        <v>34</v>
      </c>
      <c r="C58">
        <v>431.83452999999997</v>
      </c>
      <c r="D58">
        <v>228.83690999999999</v>
      </c>
      <c r="E58">
        <v>41.643481999999999</v>
      </c>
      <c r="F58">
        <v>22.996222849999999</v>
      </c>
      <c r="G58">
        <v>30.55531491</v>
      </c>
      <c r="H58">
        <v>36.514879890000003</v>
      </c>
      <c r="I58" s="3" t="s">
        <v>384</v>
      </c>
      <c r="J58">
        <v>3</v>
      </c>
    </row>
    <row r="59" spans="1:10" ht="14.25" customHeight="1" x14ac:dyDescent="0.2">
      <c r="A59">
        <v>57</v>
      </c>
      <c r="B59" t="s">
        <v>34</v>
      </c>
      <c r="C59">
        <v>351.49669999999998</v>
      </c>
      <c r="D59">
        <v>491.28223000000003</v>
      </c>
      <c r="E59">
        <v>63.606445000000001</v>
      </c>
      <c r="F59">
        <v>158.9376536</v>
      </c>
      <c r="G59">
        <v>17.536782049999999</v>
      </c>
      <c r="H59">
        <v>135.5118449</v>
      </c>
      <c r="I59" s="3" t="s">
        <v>385</v>
      </c>
      <c r="J59">
        <v>0</v>
      </c>
    </row>
    <row r="60" spans="1:10" ht="14.25" customHeight="1" x14ac:dyDescent="0.2">
      <c r="A60">
        <v>58</v>
      </c>
      <c r="B60" t="s">
        <v>36</v>
      </c>
      <c r="C60">
        <v>349.42577999999997</v>
      </c>
      <c r="D60">
        <v>468.0249</v>
      </c>
      <c r="E60">
        <v>52.611389000000003</v>
      </c>
      <c r="F60">
        <v>31.494855139999999</v>
      </c>
      <c r="G60" s="4" t="s">
        <v>37</v>
      </c>
      <c r="H60">
        <v>68.575284920000001</v>
      </c>
      <c r="I60" s="4" t="s">
        <v>37</v>
      </c>
      <c r="J60">
        <v>1</v>
      </c>
    </row>
    <row r="61" spans="1:10" ht="14.25" customHeight="1" x14ac:dyDescent="0.2">
      <c r="A61">
        <v>59</v>
      </c>
      <c r="B61" t="s">
        <v>36</v>
      </c>
      <c r="C61">
        <v>414.31180000000001</v>
      </c>
      <c r="D61">
        <v>490.16699</v>
      </c>
      <c r="E61">
        <v>54.061202999999999</v>
      </c>
      <c r="F61">
        <v>38.10705841</v>
      </c>
      <c r="G61" s="4" t="s">
        <v>37</v>
      </c>
      <c r="H61">
        <v>68.575284920000001</v>
      </c>
      <c r="I61" s="4" t="s">
        <v>37</v>
      </c>
      <c r="J61">
        <v>2</v>
      </c>
    </row>
    <row r="62" spans="1:10" ht="14.25" customHeight="1" x14ac:dyDescent="0.2">
      <c r="A62">
        <v>60</v>
      </c>
      <c r="B62" t="s">
        <v>36</v>
      </c>
      <c r="C62">
        <v>255.49460999999999</v>
      </c>
      <c r="D62">
        <v>440.01143999999999</v>
      </c>
      <c r="E62">
        <v>132.98660000000001</v>
      </c>
      <c r="F62">
        <v>28.955110650000002</v>
      </c>
      <c r="G62" s="4" t="s">
        <v>37</v>
      </c>
      <c r="H62">
        <v>126.7595881</v>
      </c>
      <c r="I62" s="4" t="s">
        <v>37</v>
      </c>
      <c r="J62">
        <v>4</v>
      </c>
    </row>
    <row r="63" spans="1:10" ht="14.25" customHeight="1" x14ac:dyDescent="0.2"/>
    <row r="64" spans="1:10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ltrastructure Statistics</vt:lpstr>
      <vt:lpstr>Vesicle Dataframe</vt:lpstr>
      <vt:lpstr>PSD NC Dataframe</vt:lpstr>
      <vt:lpstr>AZ NC Datafra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Held</dc:creator>
  <cp:lastModifiedBy>Richard Held</cp:lastModifiedBy>
  <dcterms:created xsi:type="dcterms:W3CDTF">2024-02-14T17:40:54Z</dcterms:created>
  <dcterms:modified xsi:type="dcterms:W3CDTF">2024-05-30T19:35:05Z</dcterms:modified>
</cp:coreProperties>
</file>